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hstorey\Box Sync\NTDs\D5_STH\STH value paper\PLoS NTD submission\"/>
    </mc:Choice>
  </mc:AlternateContent>
  <xr:revisionPtr revIDLastSave="0" documentId="13_ncr:1_{76533CAD-4F84-4DA6-83D9-E714AB2DC80B}" xr6:coauthVersionLast="40" xr6:coauthVersionMax="40" xr10:uidLastSave="{00000000-0000-0000-0000-000000000000}"/>
  <bookViews>
    <workbookView xWindow="0" yWindow="0" windowWidth="23040" windowHeight="9330" tabRatio="879" xr2:uid="{00000000-000D-0000-FFFF-FFFF00000000}"/>
  </bookViews>
  <sheets>
    <sheet name="Table" sheetId="16" r:id="rId1"/>
    <sheet name="Assumptions and Sources" sheetId="2" r:id="rId2"/>
    <sheet name="Quotes" sheetId="11" r:id="rId3"/>
    <sheet name="MAL-MB Sample Prep Costs" sheetId="13" r:id="rId4"/>
    <sheet name="Stool extraction kit Costs" sheetId="15" r:id="rId5"/>
    <sheet name="PCR costs" sheetId="10" r:id="rId6"/>
    <sheet name="Equipment Pricing " sheetId="4" r:id="rId7"/>
    <sheet name="Workflow-MAL-MB" sheetId="12" r:id="rId8"/>
    <sheet name="Workflow-Column Extraction" sheetId="3" r:id="rId9"/>
    <sheet name="Workflow-qPCR" sheetId="9" r:id="rId10"/>
  </sheets>
  <externalReferences>
    <externalReference r:id="rId11"/>
  </externalReferences>
  <definedNames>
    <definedName name="\c">#N/A</definedName>
    <definedName name="\z">#N/A</definedName>
    <definedName name="FivePrime">[1]Definitions!$A$1:$A$40</definedName>
    <definedName name="Processing">[1]Definitions!$H$1:$H$3</definedName>
    <definedName name="Purification">[1]Definitions!$D$1:$D$6</definedName>
    <definedName name="SynthScale">[1]Definitions!$E$1:$E$6</definedName>
    <definedName name="ThreePrime">[1]Definitions!$C$1:$C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2" i="2" l="1"/>
  <c r="B81" i="2"/>
  <c r="D10" i="9"/>
  <c r="B64" i="2"/>
  <c r="B15" i="16" l="1"/>
  <c r="H47" i="9" l="1"/>
  <c r="F6" i="16"/>
  <c r="B84" i="2"/>
  <c r="G6" i="16" s="1"/>
  <c r="B67" i="2"/>
  <c r="E47" i="9"/>
  <c r="F47" i="9"/>
  <c r="B65" i="2" s="1"/>
  <c r="F7" i="16" s="1"/>
  <c r="D28" i="9"/>
  <c r="D27" i="9"/>
  <c r="D26" i="9"/>
  <c r="D25" i="9"/>
  <c r="D24" i="9"/>
  <c r="D23" i="9"/>
  <c r="K20" i="9"/>
  <c r="L20" i="9" s="1"/>
  <c r="M20" i="9" s="1"/>
  <c r="N20" i="9" s="1"/>
  <c r="O20" i="9" s="1"/>
  <c r="P20" i="9" s="1"/>
  <c r="Q20" i="9" s="1"/>
  <c r="R20" i="9" s="1"/>
  <c r="S20" i="9" s="1"/>
  <c r="T20" i="9" s="1"/>
  <c r="U20" i="9" s="1"/>
  <c r="V20" i="9" s="1"/>
  <c r="W20" i="9" s="1"/>
  <c r="X20" i="9" s="1"/>
  <c r="Y20" i="9" s="1"/>
  <c r="Z20" i="9" s="1"/>
  <c r="AA20" i="9" s="1"/>
  <c r="AB20" i="9" s="1"/>
  <c r="AC20" i="9" s="1"/>
  <c r="AD20" i="9" s="1"/>
  <c r="AE20" i="9" s="1"/>
  <c r="AF20" i="9" s="1"/>
  <c r="AG20" i="9" s="1"/>
  <c r="AH20" i="9" s="1"/>
  <c r="AI20" i="9" s="1"/>
  <c r="AJ20" i="9" s="1"/>
  <c r="AK20" i="9" s="1"/>
  <c r="AL20" i="9" s="1"/>
  <c r="AM20" i="9" s="1"/>
  <c r="AN20" i="9" s="1"/>
  <c r="AO20" i="9" s="1"/>
  <c r="AP20" i="9" s="1"/>
  <c r="AQ20" i="9" s="1"/>
  <c r="AR20" i="9" s="1"/>
  <c r="AS20" i="9" s="1"/>
  <c r="AT20" i="9" s="1"/>
  <c r="AU20" i="9" s="1"/>
  <c r="AV20" i="9" s="1"/>
  <c r="AW20" i="9" s="1"/>
  <c r="AX20" i="9" s="1"/>
  <c r="AY20" i="9" s="1"/>
  <c r="AZ20" i="9" s="1"/>
  <c r="BA20" i="9" s="1"/>
  <c r="BB20" i="9" s="1"/>
  <c r="BC20" i="9" s="1"/>
  <c r="BD20" i="9" s="1"/>
  <c r="I35" i="9" s="1"/>
  <c r="I36" i="9" s="1"/>
  <c r="I37" i="9" s="1"/>
  <c r="D7" i="12"/>
  <c r="B50" i="2"/>
  <c r="E6" i="16" s="1"/>
  <c r="B33" i="2"/>
  <c r="D6" i="16" s="1"/>
  <c r="D7" i="3"/>
  <c r="I23" i="9" l="1"/>
  <c r="D47" i="9"/>
  <c r="BE20" i="9"/>
  <c r="BF20" i="9" s="1"/>
  <c r="BG20" i="9" s="1"/>
  <c r="BH20" i="9" s="1"/>
  <c r="BI20" i="9" s="1"/>
  <c r="BJ20" i="9" s="1"/>
  <c r="BK20" i="9" s="1"/>
  <c r="BL20" i="9" s="1"/>
  <c r="BM20" i="9" s="1"/>
  <c r="BN20" i="9" s="1"/>
  <c r="BO20" i="9" s="1"/>
  <c r="BP20" i="9" s="1"/>
  <c r="BQ20" i="9" s="1"/>
  <c r="BR20" i="9" s="1"/>
  <c r="BS20" i="9" s="1"/>
  <c r="BT20" i="9" s="1"/>
  <c r="BU20" i="9" s="1"/>
  <c r="BV20" i="9" s="1"/>
  <c r="BW20" i="9" s="1"/>
  <c r="BX20" i="9" s="1"/>
  <c r="BY20" i="9" s="1"/>
  <c r="BZ20" i="9" s="1"/>
  <c r="I24" i="9"/>
  <c r="I38" i="9" l="1"/>
  <c r="I26" i="9"/>
  <c r="I25" i="9"/>
  <c r="CA20" i="9"/>
  <c r="CB20" i="9" s="1"/>
  <c r="CC20" i="9" s="1"/>
  <c r="CD20" i="9" s="1"/>
  <c r="CE20" i="9" s="1"/>
  <c r="F15" i="16"/>
  <c r="G15" i="16"/>
  <c r="D15" i="16"/>
  <c r="E15" i="16"/>
  <c r="C15" i="16"/>
  <c r="CJ20" i="9" l="1"/>
  <c r="CO20" i="9" s="1"/>
  <c r="CT20" i="9" s="1"/>
  <c r="CY20" i="9" s="1"/>
  <c r="DD20" i="9" s="1"/>
  <c r="DI20" i="9" s="1"/>
  <c r="DN20" i="9" s="1"/>
  <c r="CF20" i="9"/>
  <c r="I28" i="9"/>
  <c r="I27" i="9"/>
  <c r="J4" i="15"/>
  <c r="B86" i="2"/>
  <c r="B69" i="2"/>
  <c r="K35" i="10"/>
  <c r="K33" i="10"/>
  <c r="K30" i="10"/>
  <c r="K29" i="10"/>
  <c r="H19" i="15"/>
  <c r="J19" i="15" s="1"/>
  <c r="H18" i="15"/>
  <c r="J18" i="15" s="1"/>
  <c r="E15" i="13"/>
  <c r="J10" i="15"/>
  <c r="J9" i="15"/>
  <c r="J8" i="15"/>
  <c r="J7" i="15"/>
  <c r="J6" i="15"/>
  <c r="J5" i="15"/>
  <c r="J3" i="15"/>
  <c r="CG20" i="9" l="1"/>
  <c r="CK20" i="9"/>
  <c r="CP20" i="9" s="1"/>
  <c r="CU20" i="9" s="1"/>
  <c r="CZ20" i="9" s="1"/>
  <c r="DE20" i="9" s="1"/>
  <c r="DJ20" i="9" s="1"/>
  <c r="DO20" i="9" s="1"/>
  <c r="J12" i="15"/>
  <c r="J23" i="15" s="1"/>
  <c r="J20" i="15"/>
  <c r="B45" i="2" l="1"/>
  <c r="CH20" i="9"/>
  <c r="CL20" i="9"/>
  <c r="CQ20" i="9" s="1"/>
  <c r="CV20" i="9" s="1"/>
  <c r="E11" i="16"/>
  <c r="E10" i="13"/>
  <c r="E11" i="13"/>
  <c r="G11" i="13" s="1"/>
  <c r="D4" i="12"/>
  <c r="D5" i="12"/>
  <c r="D6" i="12"/>
  <c r="D8" i="12"/>
  <c r="D9" i="12"/>
  <c r="G10" i="13"/>
  <c r="G12" i="13"/>
  <c r="G14" i="13"/>
  <c r="G15" i="13"/>
  <c r="L24" i="13"/>
  <c r="M24" i="13" s="1"/>
  <c r="O24" i="13" s="1"/>
  <c r="N24" i="13"/>
  <c r="E2" i="13"/>
  <c r="G2" i="13" s="1"/>
  <c r="E3" i="13"/>
  <c r="G3" i="13" s="1"/>
  <c r="E4" i="13"/>
  <c r="G4" i="13" s="1"/>
  <c r="E5" i="13"/>
  <c r="G5" i="13" s="1"/>
  <c r="E6" i="13"/>
  <c r="G6" i="13" s="1"/>
  <c r="E16" i="13"/>
  <c r="G16" i="13" s="1"/>
  <c r="E19" i="13"/>
  <c r="G19" i="13" s="1"/>
  <c r="K21" i="13"/>
  <c r="L21" i="13" s="1"/>
  <c r="N18" i="13"/>
  <c r="L18" i="13"/>
  <c r="M18" i="13" s="1"/>
  <c r="K15" i="13"/>
  <c r="L15" i="13" s="1"/>
  <c r="L12" i="13"/>
  <c r="M12" i="13"/>
  <c r="K9" i="13"/>
  <c r="L9" i="13" s="1"/>
  <c r="K6" i="13"/>
  <c r="L6" i="13" s="1"/>
  <c r="N3" i="13"/>
  <c r="O3" i="13"/>
  <c r="I4" i="12"/>
  <c r="I5" i="12" s="1"/>
  <c r="I6" i="12" s="1"/>
  <c r="I7" i="12" s="1"/>
  <c r="I8" i="12" s="1"/>
  <c r="K1" i="12"/>
  <c r="L1" i="12" s="1"/>
  <c r="M1" i="12" s="1"/>
  <c r="N1" i="12" s="1"/>
  <c r="O1" i="12" s="1"/>
  <c r="P1" i="12" s="1"/>
  <c r="Q1" i="12" s="1"/>
  <c r="R1" i="12" s="1"/>
  <c r="S1" i="12" s="1"/>
  <c r="T1" i="12" s="1"/>
  <c r="U1" i="12" s="1"/>
  <c r="V1" i="12" s="1"/>
  <c r="W1" i="12" s="1"/>
  <c r="X1" i="12" s="1"/>
  <c r="Y1" i="12" s="1"/>
  <c r="Z1" i="12" s="1"/>
  <c r="AA1" i="12" s="1"/>
  <c r="AB1" i="12" s="1"/>
  <c r="AC1" i="12" s="1"/>
  <c r="AD1" i="12" s="1"/>
  <c r="AE1" i="12" s="1"/>
  <c r="AF1" i="12" s="1"/>
  <c r="AG1" i="12" s="1"/>
  <c r="AH1" i="12" s="1"/>
  <c r="AI1" i="12" s="1"/>
  <c r="AJ1" i="12" s="1"/>
  <c r="AK1" i="12" s="1"/>
  <c r="AL1" i="12" s="1"/>
  <c r="AM1" i="12" s="1"/>
  <c r="AN1" i="12" s="1"/>
  <c r="AO1" i="12" s="1"/>
  <c r="AP1" i="12" s="1"/>
  <c r="AQ1" i="12" s="1"/>
  <c r="AR1" i="12" s="1"/>
  <c r="AS1" i="12" s="1"/>
  <c r="AT1" i="12" s="1"/>
  <c r="AU1" i="12" s="1"/>
  <c r="AV1" i="12" s="1"/>
  <c r="AW1" i="12" s="1"/>
  <c r="AX1" i="12" s="1"/>
  <c r="AY1" i="12" s="1"/>
  <c r="AZ1" i="12" s="1"/>
  <c r="BA1" i="12" s="1"/>
  <c r="BB1" i="12" s="1"/>
  <c r="BC1" i="12" s="1"/>
  <c r="BD1" i="12" s="1"/>
  <c r="BE1" i="12" s="1"/>
  <c r="BF1" i="12" s="1"/>
  <c r="BG1" i="12" s="1"/>
  <c r="BH1" i="12" s="1"/>
  <c r="BI1" i="12" s="1"/>
  <c r="BJ1" i="12" s="1"/>
  <c r="BK1" i="12" s="1"/>
  <c r="BL1" i="12" s="1"/>
  <c r="BM1" i="12" s="1"/>
  <c r="BN1" i="12" s="1"/>
  <c r="BO1" i="12" s="1"/>
  <c r="BP1" i="12" s="1"/>
  <c r="BQ1" i="12" s="1"/>
  <c r="BR1" i="12" s="1"/>
  <c r="BS1" i="12" s="1"/>
  <c r="BT1" i="12" s="1"/>
  <c r="BU1" i="12" s="1"/>
  <c r="F10" i="12"/>
  <c r="B31" i="2" s="1"/>
  <c r="D7" i="16" s="1"/>
  <c r="E10" i="12"/>
  <c r="H5" i="12"/>
  <c r="H6" i="12"/>
  <c r="H7" i="12" s="1"/>
  <c r="H8" i="12" s="1"/>
  <c r="H9" i="12" s="1"/>
  <c r="E10" i="11"/>
  <c r="E11" i="11"/>
  <c r="E12" i="11"/>
  <c r="E13" i="11"/>
  <c r="E16" i="11" s="1"/>
  <c r="E14" i="11"/>
  <c r="E9" i="11"/>
  <c r="D11" i="11"/>
  <c r="D12" i="11"/>
  <c r="D13" i="11"/>
  <c r="D14" i="11"/>
  <c r="D10" i="11"/>
  <c r="D9" i="11"/>
  <c r="B8" i="2"/>
  <c r="B10" i="16" s="1"/>
  <c r="B9" i="2"/>
  <c r="B10" i="2"/>
  <c r="B11" i="2"/>
  <c r="B58" i="2" s="1"/>
  <c r="B12" i="2"/>
  <c r="B13" i="2"/>
  <c r="B14" i="2"/>
  <c r="B15" i="2"/>
  <c r="B16" i="2"/>
  <c r="B17" i="2"/>
  <c r="B18" i="2"/>
  <c r="B19" i="2"/>
  <c r="B7" i="2"/>
  <c r="B6" i="2"/>
  <c r="B5" i="2"/>
  <c r="D4" i="2"/>
  <c r="B4" i="2" s="1"/>
  <c r="B62" i="2"/>
  <c r="D4" i="9"/>
  <c r="D5" i="9"/>
  <c r="D6" i="9"/>
  <c r="D7" i="9"/>
  <c r="D8" i="9"/>
  <c r="D9" i="9"/>
  <c r="F10" i="9"/>
  <c r="B82" i="2" s="1"/>
  <c r="G7" i="16" s="1"/>
  <c r="E7" i="10"/>
  <c r="I7" i="10" s="1"/>
  <c r="K7" i="10" s="1"/>
  <c r="H7" i="10"/>
  <c r="E8" i="10"/>
  <c r="H8" i="10"/>
  <c r="E9" i="10"/>
  <c r="H9" i="10"/>
  <c r="E10" i="10"/>
  <c r="H10" i="10"/>
  <c r="I10" i="10" s="1"/>
  <c r="K10" i="10" s="1"/>
  <c r="E11" i="10"/>
  <c r="H11" i="10"/>
  <c r="I11" i="10"/>
  <c r="K11" i="10" s="1"/>
  <c r="E12" i="10"/>
  <c r="I12" i="10" s="1"/>
  <c r="K12" i="10" s="1"/>
  <c r="H12" i="10"/>
  <c r="E13" i="10"/>
  <c r="H13" i="10"/>
  <c r="E14" i="10"/>
  <c r="I14" i="10" s="1"/>
  <c r="K14" i="10" s="1"/>
  <c r="H14" i="10"/>
  <c r="E15" i="10"/>
  <c r="H15" i="10"/>
  <c r="E16" i="10"/>
  <c r="H16" i="10"/>
  <c r="E18" i="10"/>
  <c r="H18" i="10"/>
  <c r="E19" i="10"/>
  <c r="H19" i="10"/>
  <c r="E20" i="10"/>
  <c r="H20" i="10"/>
  <c r="E21" i="10"/>
  <c r="H21" i="10"/>
  <c r="E22" i="10"/>
  <c r="H22" i="10"/>
  <c r="K28" i="10"/>
  <c r="K31" i="10" s="1"/>
  <c r="K34" i="10"/>
  <c r="K1" i="9"/>
  <c r="L1" i="9" s="1"/>
  <c r="M1" i="9" s="1"/>
  <c r="N1" i="9" s="1"/>
  <c r="O1" i="9" s="1"/>
  <c r="P1" i="9" s="1"/>
  <c r="Q1" i="9" s="1"/>
  <c r="R1" i="9" s="1"/>
  <c r="S1" i="9" s="1"/>
  <c r="T1" i="9" s="1"/>
  <c r="U1" i="9" s="1"/>
  <c r="V1" i="9" s="1"/>
  <c r="W1" i="9" s="1"/>
  <c r="X1" i="9" s="1"/>
  <c r="Y1" i="9" s="1"/>
  <c r="Z1" i="9" s="1"/>
  <c r="AA1" i="9" s="1"/>
  <c r="AB1" i="9" s="1"/>
  <c r="AC1" i="9" s="1"/>
  <c r="AD1" i="9" s="1"/>
  <c r="AE1" i="9" s="1"/>
  <c r="AF1" i="9" s="1"/>
  <c r="AG1" i="9" s="1"/>
  <c r="AH1" i="9" s="1"/>
  <c r="AI1" i="9" s="1"/>
  <c r="AJ1" i="9" s="1"/>
  <c r="AK1" i="9" s="1"/>
  <c r="AL1" i="9" s="1"/>
  <c r="AM1" i="9" s="1"/>
  <c r="AN1" i="9" s="1"/>
  <c r="AO1" i="9" s="1"/>
  <c r="AP1" i="9" s="1"/>
  <c r="AQ1" i="9" s="1"/>
  <c r="AR1" i="9" s="1"/>
  <c r="AS1" i="9" s="1"/>
  <c r="AT1" i="9" s="1"/>
  <c r="AU1" i="9" s="1"/>
  <c r="AV1" i="9" s="1"/>
  <c r="AW1" i="9" s="1"/>
  <c r="AX1" i="9" s="1"/>
  <c r="AY1" i="9" s="1"/>
  <c r="AZ1" i="9" s="1"/>
  <c r="BA1" i="9" s="1"/>
  <c r="BB1" i="9" s="1"/>
  <c r="BC1" i="9" s="1"/>
  <c r="BD1" i="9" s="1"/>
  <c r="E10" i="9"/>
  <c r="H5" i="9"/>
  <c r="H6" i="9" s="1"/>
  <c r="H7" i="9" s="1"/>
  <c r="H8" i="9" s="1"/>
  <c r="H9" i="9" s="1"/>
  <c r="F10" i="3"/>
  <c r="B48" i="2" s="1"/>
  <c r="E7" i="16" s="1"/>
  <c r="E10" i="3"/>
  <c r="D8" i="3"/>
  <c r="D6" i="3"/>
  <c r="H5" i="3"/>
  <c r="H6" i="3" s="1"/>
  <c r="H7" i="3" s="1"/>
  <c r="H8" i="3" s="1"/>
  <c r="H9" i="3" s="1"/>
  <c r="D5" i="3"/>
  <c r="I4" i="3"/>
  <c r="I5" i="3" s="1"/>
  <c r="I6" i="3" s="1"/>
  <c r="I7" i="3" s="1"/>
  <c r="I8" i="3" s="1"/>
  <c r="I9" i="3" s="1"/>
  <c r="I10" i="3" s="1"/>
  <c r="B49" i="2" s="1"/>
  <c r="D4" i="3"/>
  <c r="K1" i="3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AF1" i="3" s="1"/>
  <c r="AG1" i="3" s="1"/>
  <c r="AH1" i="3" s="1"/>
  <c r="AI1" i="3" s="1"/>
  <c r="AJ1" i="3" s="1"/>
  <c r="AK1" i="3" s="1"/>
  <c r="AL1" i="3" s="1"/>
  <c r="AM1" i="3" s="1"/>
  <c r="AN1" i="3" s="1"/>
  <c r="AO1" i="3" s="1"/>
  <c r="AP1" i="3" s="1"/>
  <c r="AQ1" i="3" s="1"/>
  <c r="AR1" i="3" s="1"/>
  <c r="AS1" i="3" s="1"/>
  <c r="AT1" i="3" s="1"/>
  <c r="AU1" i="3" s="1"/>
  <c r="AV1" i="3" s="1"/>
  <c r="AW1" i="3" s="1"/>
  <c r="AX1" i="3" s="1"/>
  <c r="AY1" i="3" s="1"/>
  <c r="AZ1" i="3" s="1"/>
  <c r="BA1" i="3" s="1"/>
  <c r="BB1" i="3" s="1"/>
  <c r="BC1" i="3" s="1"/>
  <c r="BD1" i="3" s="1"/>
  <c r="BE1" i="3" s="1"/>
  <c r="BF1" i="3" s="1"/>
  <c r="BG1" i="3" s="1"/>
  <c r="BH1" i="3" s="1"/>
  <c r="BI1" i="3" s="1"/>
  <c r="BJ1" i="3" s="1"/>
  <c r="BK1" i="3" s="1"/>
  <c r="BL1" i="3" s="1"/>
  <c r="BM1" i="3" s="1"/>
  <c r="BN1" i="3" s="1"/>
  <c r="BO1" i="3" s="1"/>
  <c r="BP1" i="3" s="1"/>
  <c r="BQ1" i="3" s="1"/>
  <c r="BR1" i="3" s="1"/>
  <c r="BS1" i="3" s="1"/>
  <c r="BT1" i="3" s="1"/>
  <c r="BU1" i="3" s="1"/>
  <c r="BV1" i="3" s="1"/>
  <c r="BW1" i="3" s="1"/>
  <c r="BX1" i="3" s="1"/>
  <c r="BY1" i="3" s="1"/>
  <c r="BZ1" i="3" s="1"/>
  <c r="CA1" i="3" s="1"/>
  <c r="CB1" i="3" s="1"/>
  <c r="CC1" i="3" s="1"/>
  <c r="I29" i="9" l="1"/>
  <c r="DA20" i="9"/>
  <c r="DF20" i="9" s="1"/>
  <c r="DK20" i="9" s="1"/>
  <c r="DP20" i="9" s="1"/>
  <c r="I41" i="9"/>
  <c r="E15" i="11"/>
  <c r="CI20" i="9"/>
  <c r="CN20" i="9" s="1"/>
  <c r="CS20" i="9" s="1"/>
  <c r="CX20" i="9" s="1"/>
  <c r="DC20" i="9" s="1"/>
  <c r="DH20" i="9" s="1"/>
  <c r="DM20" i="9" s="1"/>
  <c r="DR20" i="9" s="1"/>
  <c r="CM20" i="9"/>
  <c r="CR20" i="9" s="1"/>
  <c r="CW20" i="9" s="1"/>
  <c r="DB20" i="9" s="1"/>
  <c r="DG20" i="9" s="1"/>
  <c r="DL20" i="9" s="1"/>
  <c r="DQ20" i="9" s="1"/>
  <c r="I9" i="12"/>
  <c r="I10" i="12" s="1"/>
  <c r="B32" i="2" s="1"/>
  <c r="N12" i="13"/>
  <c r="B59" i="2"/>
  <c r="E8" i="16"/>
  <c r="F11" i="16"/>
  <c r="I8" i="10"/>
  <c r="K8" i="10" s="1"/>
  <c r="O16" i="10" s="1"/>
  <c r="B40" i="2"/>
  <c r="B91" i="2"/>
  <c r="C11" i="16"/>
  <c r="C17" i="16" s="1"/>
  <c r="B11" i="16"/>
  <c r="B17" i="16" s="1"/>
  <c r="C10" i="16"/>
  <c r="B75" i="2"/>
  <c r="B92" i="2"/>
  <c r="B41" i="2"/>
  <c r="E17" i="11"/>
  <c r="BE1" i="9"/>
  <c r="BF1" i="9" s="1"/>
  <c r="BG1" i="9" s="1"/>
  <c r="BH1" i="9" s="1"/>
  <c r="BI1" i="9" s="1"/>
  <c r="BJ1" i="9" s="1"/>
  <c r="BK1" i="9" s="1"/>
  <c r="BL1" i="9" s="1"/>
  <c r="BM1" i="9" s="1"/>
  <c r="BN1" i="9" s="1"/>
  <c r="BO1" i="9" s="1"/>
  <c r="BP1" i="9" s="1"/>
  <c r="BQ1" i="9" s="1"/>
  <c r="BR1" i="9" s="1"/>
  <c r="BS1" i="9" s="1"/>
  <c r="BT1" i="9" s="1"/>
  <c r="BU1" i="9" s="1"/>
  <c r="BV1" i="9" s="1"/>
  <c r="BW1" i="9" s="1"/>
  <c r="BX1" i="9" s="1"/>
  <c r="BY1" i="9" s="1"/>
  <c r="BZ1" i="9" s="1"/>
  <c r="I4" i="9"/>
  <c r="I5" i="9" s="1"/>
  <c r="I6" i="9" s="1"/>
  <c r="D10" i="3"/>
  <c r="B47" i="2" s="1"/>
  <c r="I9" i="10"/>
  <c r="K9" i="10" s="1"/>
  <c r="O17" i="10" s="1"/>
  <c r="G22" i="13"/>
  <c r="B28" i="2" s="1"/>
  <c r="I13" i="10"/>
  <c r="K13" i="10" s="1"/>
  <c r="O18" i="13"/>
  <c r="D10" i="12"/>
  <c r="B30" i="2" s="1"/>
  <c r="I21" i="10"/>
  <c r="K21" i="10" s="1"/>
  <c r="O18" i="10" s="1"/>
  <c r="I19" i="10"/>
  <c r="K19" i="10" s="1"/>
  <c r="I16" i="10"/>
  <c r="K16" i="10" s="1"/>
  <c r="I22" i="10"/>
  <c r="K22" i="10" s="1"/>
  <c r="I20" i="10"/>
  <c r="K20" i="10" s="1"/>
  <c r="K24" i="10" s="1"/>
  <c r="I18" i="10"/>
  <c r="K18" i="10" s="1"/>
  <c r="B79" i="2"/>
  <c r="B57" i="2"/>
  <c r="B74" i="2"/>
  <c r="I15" i="10"/>
  <c r="K15" i="10" s="1"/>
  <c r="K38" i="10" l="1"/>
  <c r="K25" i="10"/>
  <c r="K37" i="10"/>
  <c r="D8" i="16"/>
  <c r="B42" i="2"/>
  <c r="I44" i="9"/>
  <c r="I32" i="9"/>
  <c r="O20" i="10"/>
  <c r="O19" i="10"/>
  <c r="O21" i="10" s="1"/>
  <c r="G11" i="16"/>
  <c r="B16" i="16"/>
  <c r="B18" i="16" s="1"/>
  <c r="C16" i="16"/>
  <c r="C18" i="16" s="1"/>
  <c r="B89" i="2"/>
  <c r="G10" i="16" s="1"/>
  <c r="D11" i="16"/>
  <c r="B38" i="2"/>
  <c r="B55" i="2"/>
  <c r="E10" i="16" s="1"/>
  <c r="B29" i="2"/>
  <c r="D12" i="16" s="1"/>
  <c r="B46" i="2"/>
  <c r="I10" i="9"/>
  <c r="B83" i="2" s="1"/>
  <c r="G8" i="16" s="1"/>
  <c r="I7" i="9"/>
  <c r="CA1" i="9"/>
  <c r="CB1" i="9" s="1"/>
  <c r="CC1" i="9" s="1"/>
  <c r="CD1" i="9" s="1"/>
  <c r="CE1" i="9" s="1"/>
  <c r="K39" i="10"/>
  <c r="B80" i="2" s="1"/>
  <c r="B90" i="2" s="1"/>
  <c r="K46" i="10" l="1"/>
  <c r="K45" i="10"/>
  <c r="K42" i="10"/>
  <c r="K41" i="10"/>
  <c r="I46" i="9"/>
  <c r="I45" i="9"/>
  <c r="I47" i="9" s="1"/>
  <c r="B66" i="2" s="1"/>
  <c r="B39" i="2"/>
  <c r="F10" i="16"/>
  <c r="D10" i="16"/>
  <c r="E12" i="16"/>
  <c r="B56" i="2"/>
  <c r="G12" i="16"/>
  <c r="G16" i="16" s="1"/>
  <c r="D17" i="16"/>
  <c r="CF1" i="9"/>
  <c r="CG1" i="9" s="1"/>
  <c r="CH1" i="9" s="1"/>
  <c r="CI1" i="9" s="1"/>
  <c r="CJ1" i="9"/>
  <c r="I8" i="9"/>
  <c r="I9" i="9"/>
  <c r="B93" i="2"/>
  <c r="B76" i="2" l="1"/>
  <c r="F8" i="16"/>
  <c r="K43" i="10"/>
  <c r="B63" i="2" s="1"/>
  <c r="B73" i="2" s="1"/>
  <c r="E16" i="16"/>
  <c r="D16" i="16"/>
  <c r="G17" i="16"/>
  <c r="G18" i="16"/>
  <c r="E17" i="16"/>
  <c r="K47" i="10"/>
  <c r="E18" i="16" l="1"/>
  <c r="D18" i="16"/>
  <c r="F12" i="16"/>
  <c r="F16" i="16" l="1"/>
  <c r="F18" i="16" s="1"/>
  <c r="F17" i="1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G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NA:</t>
        </r>
        <r>
          <rPr>
            <sz val="9"/>
            <color indexed="81"/>
            <rFont val="Tahoma"/>
            <family val="2"/>
          </rPr>
          <t xml:space="preserve">
Source [1]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NA:</t>
        </r>
        <r>
          <rPr>
            <sz val="9"/>
            <color indexed="81"/>
            <rFont val="Tahoma"/>
            <family val="2"/>
          </rPr>
          <t xml:space="preserve">
Source [1]</t>
        </r>
      </text>
    </comment>
  </commentList>
</comments>
</file>

<file path=xl/sharedStrings.xml><?xml version="1.0" encoding="utf-8"?>
<sst xmlns="http://schemas.openxmlformats.org/spreadsheetml/2006/main" count="728" uniqueCount="410">
  <si>
    <t>T8 and Twista user manual</t>
  </si>
  <si>
    <t>patients / run</t>
  </si>
  <si>
    <t>Variable</t>
  </si>
  <si>
    <t>Source/Assumptions</t>
  </si>
  <si>
    <t>Total Cost per Patient</t>
  </si>
  <si>
    <t>Sensitivity</t>
  </si>
  <si>
    <t>Specificity</t>
  </si>
  <si>
    <t>Accuracy</t>
  </si>
  <si>
    <t>Amplification</t>
  </si>
  <si>
    <t>Minutes Elapsed</t>
  </si>
  <si>
    <t>Steps</t>
  </si>
  <si>
    <t>Scenario</t>
  </si>
  <si>
    <t>Equipment</t>
  </si>
  <si>
    <t>Quantity</t>
  </si>
  <si>
    <t>Cost</t>
  </si>
  <si>
    <t>Samples</t>
  </si>
  <si>
    <t>Technician</t>
  </si>
  <si>
    <t>Batch #</t>
  </si>
  <si>
    <t>Cumulative samples tested (patients)</t>
  </si>
  <si>
    <t>Time elapsed at end of run (hours)</t>
  </si>
  <si>
    <t>Transfer EZ Squeeze, suspend, and vortex</t>
  </si>
  <si>
    <t>Transfer to fresh tube</t>
  </si>
  <si>
    <t xml:space="preserve">Heat in heat block @ </t>
  </si>
  <si>
    <t>Proteinase K, heat in heat block</t>
  </si>
  <si>
    <t>DNA Extraction (5 x spins)</t>
  </si>
  <si>
    <t>Add RPA</t>
  </si>
  <si>
    <t>Add DNA</t>
  </si>
  <si>
    <t>Add MgO to caps</t>
  </si>
  <si>
    <t>Record</t>
  </si>
  <si>
    <t>Scenario 1:
2 heat blocks,
1 microcentrifuge or 2 mini centrifuges, and 
4 T8s</t>
  </si>
  <si>
    <t>Heat block</t>
  </si>
  <si>
    <t>1 microcetrifuge / 2 mini</t>
  </si>
  <si>
    <t>4 T8/Twista</t>
  </si>
  <si>
    <t>micro centrifuge</t>
  </si>
  <si>
    <t>mini centrifuge</t>
  </si>
  <si>
    <t>T8</t>
  </si>
  <si>
    <t>Vortex mixer</t>
  </si>
  <si>
    <t>Totals</t>
  </si>
  <si>
    <t>Model</t>
  </si>
  <si>
    <t>Price</t>
  </si>
  <si>
    <t>VWR number</t>
  </si>
  <si>
    <t>Manufacture</t>
  </si>
  <si>
    <t xml:space="preserve">Warranty </t>
  </si>
  <si>
    <t>Comments</t>
  </si>
  <si>
    <t>-</t>
  </si>
  <si>
    <t>Twist</t>
  </si>
  <si>
    <t>5 years</t>
  </si>
  <si>
    <t>replacing Twista</t>
  </si>
  <si>
    <t>Heat Block</t>
  </si>
  <si>
    <t>12621-104</t>
  </si>
  <si>
    <t>VWR</t>
  </si>
  <si>
    <t>interchangable blocks allow up to 30 tubes</t>
  </si>
  <si>
    <t>Mini centrifuge</t>
  </si>
  <si>
    <t>10067-588</t>
  </si>
  <si>
    <t>2 year</t>
  </si>
  <si>
    <t>8x 2mL eppendorf tubes/4x 0.2mL strip tubes</t>
  </si>
  <si>
    <t>Micro centrifuge</t>
  </si>
  <si>
    <t>80094-130</t>
  </si>
  <si>
    <t>Eppendorf</t>
  </si>
  <si>
    <t>2 years P/L</t>
  </si>
  <si>
    <t>non refrigerated; holds 24 2mL tubes</t>
  </si>
  <si>
    <t>10153-834</t>
  </si>
  <si>
    <t>5 years P/L</t>
  </si>
  <si>
    <t>Fixed speed</t>
  </si>
  <si>
    <t>Kato Katz (1 smear) - Instrument</t>
  </si>
  <si>
    <t>Kato Katz (1 smear) - Consumables</t>
  </si>
  <si>
    <t>Kato Katz (1 smear) - Infrastructure</t>
  </si>
  <si>
    <t>Kato Katz (1 smear) - Salaries</t>
  </si>
  <si>
    <t>Kato Katz (2smear) - Instrument</t>
  </si>
  <si>
    <t>Kato Katz (2smear) - Consumables</t>
  </si>
  <si>
    <t>Kato Katz (2smear) -Infrastructure</t>
  </si>
  <si>
    <t>Kato Katz (2smear) -Salaries</t>
  </si>
  <si>
    <t>FLOTAC Double technique - Instrument</t>
  </si>
  <si>
    <t>FLOTAC Double technique - Consumables</t>
  </si>
  <si>
    <t>FLOTAC Double technique - Infrastructure</t>
  </si>
  <si>
    <t>FLOTAC Double technique - Salaries</t>
  </si>
  <si>
    <t>FLOTAC dual technique - Instrument</t>
  </si>
  <si>
    <t>FLOTAC dual technique - Consumables</t>
  </si>
  <si>
    <t>FLOTAC dual technique - Infrastructure</t>
  </si>
  <si>
    <t>FLOTAC dual technique - Salaries</t>
  </si>
  <si>
    <t>Value</t>
  </si>
  <si>
    <t>Speich, et al. (2010)</t>
  </si>
  <si>
    <t>Sunk cost</t>
  </si>
  <si>
    <t>Instrument Cost</t>
  </si>
  <si>
    <t>Number of staff needed</t>
  </si>
  <si>
    <t>T8 Life Span (years)</t>
  </si>
  <si>
    <t>T8 Life Span (runs)</t>
  </si>
  <si>
    <t>Hours per 96 samples</t>
  </si>
  <si>
    <t>Amplification cost per sample</t>
  </si>
  <si>
    <t>Sample prep cost per sample</t>
  </si>
  <si>
    <t>Existing Surveillance Tools Costs Per Sample</t>
  </si>
  <si>
    <t>Assumes total instrument cost can be amortized across all runs</t>
  </si>
  <si>
    <t>Assumes same infrastructure required as existing surveillance tools</t>
  </si>
  <si>
    <t>Existing Surveillance Tools Time Per Sample</t>
  </si>
  <si>
    <t>All Methods - Sample collection (min)</t>
  </si>
  <si>
    <t>Kato Katz (1 smear) - Sample Prep and Run Time</t>
  </si>
  <si>
    <t>Kato Katz (2 smear) - Sample Prep and Run Time</t>
  </si>
  <si>
    <t>FLOTAC Double technique - Sample Prep and Run Time</t>
  </si>
  <si>
    <t>FLOTAC dual technique - Sample Prep and Run Time</t>
  </si>
  <si>
    <t>Heat in heat block @ 95-100</t>
  </si>
  <si>
    <t>ABI7500</t>
  </si>
  <si>
    <t>Shake/vortex for 3 min (assume 4 at a time by hand; this can be sped up with a vortexer)</t>
  </si>
  <si>
    <t>Vortex attachment</t>
  </si>
  <si>
    <t>Assuming optimal batch size of 96 per day</t>
  </si>
  <si>
    <t>Create oligo mix</t>
  </si>
  <si>
    <t>Set 1: 2 mini-centrifuge</t>
  </si>
  <si>
    <t>Set 2: 2 minicentrifuge</t>
  </si>
  <si>
    <t>Cost analysis of STH RPA assay (per reaction)</t>
  </si>
  <si>
    <t>RPA reaction</t>
  </si>
  <si>
    <t>Oligo</t>
  </si>
  <si>
    <t>PATH #</t>
  </si>
  <si>
    <t>MW</t>
  </si>
  <si>
    <t>Qtty 
(nmol)</t>
  </si>
  <si>
    <t>vol of TE added/ Total vol</t>
  </si>
  <si>
    <t>Conc [uM]</t>
  </si>
  <si>
    <t>Req conc [uM]/50 ul rxn</t>
  </si>
  <si>
    <t>vol req/ 50ul rxn</t>
  </si>
  <si>
    <t>Total #rxn</t>
  </si>
  <si>
    <t>Price $</t>
  </si>
  <si>
    <t>$/rxn</t>
  </si>
  <si>
    <t>Primers</t>
  </si>
  <si>
    <t>Alum97F</t>
  </si>
  <si>
    <t>Alum184R</t>
  </si>
  <si>
    <t>Ttr219F</t>
  </si>
  <si>
    <t>Ttr294R</t>
  </si>
  <si>
    <t>Ad125F</t>
  </si>
  <si>
    <t>Ad195R</t>
  </si>
  <si>
    <t>Na58F</t>
  </si>
  <si>
    <t>Na158R</t>
  </si>
  <si>
    <t>PhHV-267s</t>
  </si>
  <si>
    <t>PhHV-337as</t>
  </si>
  <si>
    <t>Probes</t>
  </si>
  <si>
    <t>Ttr244P</t>
  </si>
  <si>
    <t>Na81MGB</t>
  </si>
  <si>
    <t>Alum125P</t>
  </si>
  <si>
    <t>Ad155MGB</t>
  </si>
  <si>
    <t>PhHV-P</t>
  </si>
  <si>
    <t>?</t>
  </si>
  <si>
    <t>Other reaction components</t>
  </si>
  <si>
    <t>Components</t>
  </si>
  <si>
    <t>Brilliant III Ultra-Fast QPCR Master Mix</t>
  </si>
  <si>
    <t>Stratagene</t>
  </si>
  <si>
    <t>5 ml</t>
  </si>
  <si>
    <t>HotStarTaq Master Mix Kit</t>
  </si>
  <si>
    <t>1000 U</t>
  </si>
  <si>
    <t xml:space="preserve">12 x 0.85 ml </t>
  </si>
  <si>
    <t>Verweij, 2007</t>
  </si>
  <si>
    <t>TaqMan® Fast Advanced Master Mix</t>
  </si>
  <si>
    <t xml:space="preserve">Thermoscientific </t>
  </si>
  <si>
    <t>1 x 5 ml</t>
  </si>
  <si>
    <t>Mejia</t>
  </si>
  <si>
    <t>Mean</t>
  </si>
  <si>
    <t>Real-time PCR tube strips and cap strips</t>
  </si>
  <si>
    <t>E951022109</t>
  </si>
  <si>
    <t>Real-Time 96-Well PCR Plates</t>
  </si>
  <si>
    <t xml:space="preserve">Eppendorf™ </t>
  </si>
  <si>
    <t>Other consumables not included</t>
  </si>
  <si>
    <t>Items</t>
  </si>
  <si>
    <t>P10 tips</t>
  </si>
  <si>
    <t>P200 tips</t>
  </si>
  <si>
    <t>P1000 tips</t>
  </si>
  <si>
    <t>Eppendorf tubes</t>
  </si>
  <si>
    <t>ABI7500 Life Span (Years)</t>
  </si>
  <si>
    <t>Set 3: 2 minicentrifuge</t>
  </si>
  <si>
    <t>qPCR - Instrument</t>
  </si>
  <si>
    <t>qPCR - Consumables</t>
  </si>
  <si>
    <t>qPCR - Infrastructure</t>
  </si>
  <si>
    <t>qPCR - Salaries</t>
  </si>
  <si>
    <t>ABI7500 Life Span (runs)</t>
  </si>
  <si>
    <t>Inflation rate from 2009 to 2011</t>
  </si>
  <si>
    <t>http://data.bls.gov/cgi-bin/cpicalc.pl?cost1=1&amp;year1=2009&amp;year2=2016</t>
  </si>
  <si>
    <t>2016 USD</t>
  </si>
  <si>
    <t>2009 USD (Taken directly from reference)</t>
  </si>
  <si>
    <t>Patients</t>
  </si>
  <si>
    <t>Reactions</t>
  </si>
  <si>
    <t>RPA # of Kits</t>
  </si>
  <si>
    <t>Quote from Alere/Twist</t>
  </si>
  <si>
    <t>Reactions per kit (STH1 + STH2 + controls)</t>
  </si>
  <si>
    <t>Total Patients</t>
  </si>
  <si>
    <t>Unit Price</t>
  </si>
  <si>
    <t>Price/patient</t>
  </si>
  <si>
    <t>avg</t>
  </si>
  <si>
    <t>min</t>
  </si>
  <si>
    <t>max</t>
  </si>
  <si>
    <t>96-well plate magnetic separator rack</t>
  </si>
  <si>
    <t>Squeeze liquid into tube</t>
  </si>
  <si>
    <t>Add buffer and beads to tube (Sqeasy tube)</t>
  </si>
  <si>
    <t>Measure sample and add to tube (Sqeasy tube)</t>
  </si>
  <si>
    <t>pipette remaining liquid</t>
  </si>
  <si>
    <t>add wash buffer and quick vortex</t>
  </si>
  <si>
    <t>put back on magnetic rack (3min)</t>
  </si>
  <si>
    <t>Add resuspension buffer to RPA pellet</t>
  </si>
  <si>
    <t>Add elution (DNA) into RPA tube (32 tubes)</t>
  </si>
  <si>
    <t>Add MgOAc to caps</t>
  </si>
  <si>
    <t>Magnetic Rack (12)</t>
  </si>
  <si>
    <t>MangaRack</t>
  </si>
  <si>
    <t>Thermo Fisher</t>
  </si>
  <si>
    <t>Shake solution (by hand or on rocker)</t>
  </si>
  <si>
    <t>Add binding buffer, isopropanol, and magnetic beads</t>
  </si>
  <si>
    <t>Put tube on magnetic rack (3 min)</t>
  </si>
  <si>
    <t>Pipette remaining liquid</t>
  </si>
  <si>
    <t>Add elution buffer and vortex</t>
  </si>
  <si>
    <t>Put back on magnetic rack (3min)</t>
  </si>
  <si>
    <t>Magnetic rack (12)</t>
  </si>
  <si>
    <t>Assumes 6 technicians (same as Kato Katz)</t>
  </si>
  <si>
    <t>price ($)</t>
  </si>
  <si>
    <t>unit</t>
  </si>
  <si>
    <t>UOM</t>
  </si>
  <si>
    <t>2 mL eppendorf tubes</t>
  </si>
  <si>
    <t>tube</t>
  </si>
  <si>
    <t>KOH</t>
  </si>
  <si>
    <t>108.50/1kg</t>
  </si>
  <si>
    <t>1M</t>
  </si>
  <si>
    <t>200mM/1L</t>
  </si>
  <si>
    <t>amt (g)/1mL</t>
  </si>
  <si>
    <t>cost/g</t>
  </si>
  <si>
    <t>cost/rxn</t>
  </si>
  <si>
    <t>tips</t>
  </si>
  <si>
    <t>SQ-Easy tube</t>
  </si>
  <si>
    <t xml:space="preserve">     filter</t>
  </si>
  <si>
    <t>filter tip</t>
  </si>
  <si>
    <t>PEG</t>
  </si>
  <si>
    <t>cost/1mL</t>
  </si>
  <si>
    <t>60% of 1mL</t>
  </si>
  <si>
    <t>lysis buffer</t>
  </si>
  <si>
    <t>26.74/500mL</t>
  </si>
  <si>
    <t xml:space="preserve">     200mM KOH</t>
  </si>
  <si>
    <t xml:space="preserve">     60% PEG</t>
  </si>
  <si>
    <t>water</t>
  </si>
  <si>
    <t>50.50/1L</t>
  </si>
  <si>
    <t>200ul of 1mL</t>
  </si>
  <si>
    <t xml:space="preserve">     Water</t>
  </si>
  <si>
    <t>garnet beads</t>
  </si>
  <si>
    <t>g</t>
  </si>
  <si>
    <t>zirconia beads</t>
  </si>
  <si>
    <t>potassium acetate</t>
  </si>
  <si>
    <t>118/1kg</t>
  </si>
  <si>
    <t>3M</t>
  </si>
  <si>
    <t>3M/500ul</t>
  </si>
  <si>
    <t>binding buffer</t>
  </si>
  <si>
    <t xml:space="preserve">     3M Potassium acetate</t>
  </si>
  <si>
    <t>isopropanol</t>
  </si>
  <si>
    <t>52.30/500mL</t>
  </si>
  <si>
    <t>0.6x 1mL</t>
  </si>
  <si>
    <t>magnetic beads</t>
  </si>
  <si>
    <t>wash buffer</t>
  </si>
  <si>
    <t xml:space="preserve">     10mM Tris-HCl</t>
  </si>
  <si>
    <t>Tris-HCl</t>
  </si>
  <si>
    <t>233/1kg</t>
  </si>
  <si>
    <t>10mM/1L</t>
  </si>
  <si>
    <t>amt (g)/500ul</t>
  </si>
  <si>
    <t xml:space="preserve">     70% Ethanol</t>
  </si>
  <si>
    <t>AE buffer</t>
  </si>
  <si>
    <t>Ethanol</t>
  </si>
  <si>
    <t>178/1L</t>
  </si>
  <si>
    <t>cost/500ul</t>
  </si>
  <si>
    <t>70% of 500ul</t>
  </si>
  <si>
    <t xml:space="preserve">     0.5mM EDTA</t>
  </si>
  <si>
    <t xml:space="preserve">Total </t>
  </si>
  <si>
    <t>EDTA</t>
  </si>
  <si>
    <t>105/1kg</t>
  </si>
  <si>
    <t>0.5mM/1L</t>
  </si>
  <si>
    <t>amt (g)/200ul</t>
  </si>
  <si>
    <t># of units required for MAL-MB Sample Prep</t>
  </si>
  <si>
    <t>Total Price</t>
  </si>
  <si>
    <t>Supplies</t>
  </si>
  <si>
    <t>price / single unit</t>
  </si>
  <si>
    <t>Total/multiplex rxn</t>
  </si>
  <si>
    <t>Total/multiparallel rxn</t>
  </si>
  <si>
    <t>Excludes other consumables i.e., pipette tips</t>
  </si>
  <si>
    <t>Kit</t>
  </si>
  <si>
    <t>Manufacturer</t>
  </si>
  <si>
    <t>Starting mass (mg)</t>
  </si>
  <si>
    <t>Mode of lysis</t>
  </si>
  <si>
    <t>Inhibitor removal</t>
  </si>
  <si>
    <t>DNA binding</t>
  </si>
  <si>
    <t>Centrifugation step?</t>
  </si>
  <si>
    <t>Price ($)</t>
  </si>
  <si>
    <t>#Preps</t>
  </si>
  <si>
    <t>Cost per extraction ($)</t>
  </si>
  <si>
    <t>Notes</t>
  </si>
  <si>
    <t>C, T, PK</t>
  </si>
  <si>
    <t>Yes</t>
  </si>
  <si>
    <t>Spin columns</t>
  </si>
  <si>
    <t>QIAamp DNA stool mini</t>
  </si>
  <si>
    <t>Qiagen, Valencia, CA</t>
  </si>
  <si>
    <t>InhibitEX</t>
  </si>
  <si>
    <t>silica column</t>
  </si>
  <si>
    <t>Used for STH dx</t>
  </si>
  <si>
    <t>PowerSoil DNA Isolation Kit</t>
  </si>
  <si>
    <t>MO BIO Laboratories</t>
  </si>
  <si>
    <t>M</t>
  </si>
  <si>
    <t xml:space="preserve">precipitation, centrifugation </t>
  </si>
  <si>
    <t xml:space="preserve">FastDNA Spin kit for soil </t>
  </si>
  <si>
    <t>MP Biomedicals, Solon, OH</t>
  </si>
  <si>
    <t>silica beads</t>
  </si>
  <si>
    <t>Xpedition Soil/ Fecal DNA miniPrep</t>
  </si>
  <si>
    <t>Zymo Research Corp.</t>
  </si>
  <si>
    <t>spin filters</t>
  </si>
  <si>
    <t>AccuPrep stool DNA extraction kit</t>
  </si>
  <si>
    <t>Bioneer Corp., Daejeon, South Korea</t>
  </si>
  <si>
    <t>glass fiber column</t>
  </si>
  <si>
    <t>UltraClean Fecal DNA kit</t>
  </si>
  <si>
    <t>MoBio, Carlsbad, CA</t>
  </si>
  <si>
    <t xml:space="preserve">M, C, T </t>
  </si>
  <si>
    <t>PureLink Microbiome DNA purification kit</t>
  </si>
  <si>
    <t>ThermoFisher Scientific</t>
  </si>
  <si>
    <t>C, M, T</t>
  </si>
  <si>
    <t>Isolate Fecal DNA kit</t>
  </si>
  <si>
    <t>Bioline</t>
  </si>
  <si>
    <t>filtration</t>
  </si>
  <si>
    <t>M = mechanical (bead beating)</t>
  </si>
  <si>
    <t>T = temperature (boiling, freeze-thaw)</t>
  </si>
  <si>
    <t>E = enzymatic</t>
  </si>
  <si>
    <t>C = chemical</t>
  </si>
  <si>
    <t>Other consumables</t>
  </si>
  <si>
    <t># of units required</t>
  </si>
  <si>
    <t>1.5 mL Eppy tubes</t>
  </si>
  <si>
    <t>Pipet tips</t>
  </si>
  <si>
    <t>Average cost of extraction kit (silica)</t>
  </si>
  <si>
    <t>Total cost per extraction</t>
  </si>
  <si>
    <t>Multi-parallel qPCR, indiv tube</t>
  </si>
  <si>
    <t>Multi-parallel qPCR, plate</t>
  </si>
  <si>
    <t>Average</t>
  </si>
  <si>
    <t>Corning™ Universal Optical Microplate Sealing Tape</t>
  </si>
  <si>
    <t>05-539-107</t>
  </si>
  <si>
    <t>Corning</t>
  </si>
  <si>
    <t>Costs and life expectancy</t>
  </si>
  <si>
    <t>Costs Per Sample</t>
  </si>
  <si>
    <t>Time Per Sample (min)</t>
  </si>
  <si>
    <t>Dx4STH - Consumables</t>
  </si>
  <si>
    <t>Dx4STH - Infrastructure</t>
  </si>
  <si>
    <t>Dx4STH - Salaries</t>
  </si>
  <si>
    <t>Dx4STH - Instrument</t>
  </si>
  <si>
    <t>Dx4STH + Spin column DNA extraction</t>
  </si>
  <si>
    <t>8000 hours (for the lamp) divded by 90 minutes per run</t>
  </si>
  <si>
    <t>Total Consumable Cost per Patient</t>
  </si>
  <si>
    <t>Monoplex qPCR + IAC, plate</t>
  </si>
  <si>
    <t>Monoplex qPCR + IAC, indiv tube</t>
  </si>
  <si>
    <t>Multiplex (5) qPCR assay, indiv tube</t>
  </si>
  <si>
    <t>Multiplex (5) qPCR assay, plate</t>
  </si>
  <si>
    <t>IAC in each tube</t>
  </si>
  <si>
    <t>Consumables (extraction)</t>
  </si>
  <si>
    <t>Consumables (amplification)</t>
  </si>
  <si>
    <t>Extraction</t>
  </si>
  <si>
    <t>Method</t>
  </si>
  <si>
    <t>isothermal</t>
  </si>
  <si>
    <t>cycler</t>
  </si>
  <si>
    <t>spin column</t>
  </si>
  <si>
    <t>MAL-MB</t>
  </si>
  <si>
    <t>Kato Katz</t>
  </si>
  <si>
    <t>Multiparallel qPCR</t>
  </si>
  <si>
    <t>Multiplex qPCR</t>
  </si>
  <si>
    <t>Replicate</t>
  </si>
  <si>
    <t>1 (dual technique)</t>
  </si>
  <si>
    <t>FLOTAC</t>
  </si>
  <si>
    <t>2 slides</t>
  </si>
  <si>
    <t xml:space="preserve">Simple  Dx4STH </t>
  </si>
  <si>
    <t>Spin      Dx4STH</t>
  </si>
  <si>
    <t>Cost ($USD) per Patient</t>
  </si>
  <si>
    <t>Total Cost per accurate diagnosis</t>
  </si>
  <si>
    <t>Speich, et al. (2010), Assumes 4-6 technicians</t>
  </si>
  <si>
    <t>Dx4STH + MAL-MB (Current scenario)</t>
  </si>
  <si>
    <t>Varying demand estimates</t>
  </si>
  <si>
    <t>Email communication with Twista (2/11/2016)</t>
  </si>
  <si>
    <t>Based on 8 well configuration, 2 tubes per patient</t>
  </si>
  <si>
    <t>Patients / run</t>
  </si>
  <si>
    <t>Number of T8</t>
  </si>
  <si>
    <t>Assuming scenario 1 ("Workflow-MAL-MB")</t>
  </si>
  <si>
    <t>See "MAL-MB Sample Prep Costs"</t>
  </si>
  <si>
    <t>Assuming holds 1 temp, reads 2 channels ("Workflow-MAL-MB")</t>
  </si>
  <si>
    <t>Assuming holds 1 temp, reads 2 channels ("Workflow-Column Extraction")</t>
  </si>
  <si>
    <t>Assuming scenario 1 ("Workflow-Column Extraction")</t>
  </si>
  <si>
    <t>Assuming avg cost of silica column kits + consumables ("Stool extraction kit costs")</t>
  </si>
  <si>
    <t>Multiparallel qPCR + Spin column DNA extraction</t>
  </si>
  <si>
    <t>Assuming cycles temp, reads 1 channel, ("Workflow-qPCR")</t>
  </si>
  <si>
    <t>Assuming Scenario 1 ("Workflow-qPCR")</t>
  </si>
  <si>
    <t>Al rxn</t>
  </si>
  <si>
    <t>Tt rxn</t>
  </si>
  <si>
    <t>Ad rxn</t>
  </si>
  <si>
    <t>Na rxn</t>
  </si>
  <si>
    <t>IAC</t>
  </si>
  <si>
    <t>Avg/rxn</t>
  </si>
  <si>
    <t>Per Patient</t>
  </si>
  <si>
    <t>Per patient</t>
  </si>
  <si>
    <t>Per species detected</t>
  </si>
  <si>
    <t>Assumes manual assembly of primers, probes, reagents and tubes, 4 rxns per patient ("PCR costs")</t>
  </si>
  <si>
    <t xml:space="preserve">Replacement lamp </t>
  </si>
  <si>
    <t>Number of ABI7500</t>
  </si>
  <si>
    <t>Multiplex qPCR + Spin column DNA extraction</t>
  </si>
  <si>
    <t>Assumes manual assembly of primers, probes, reagents and tubes, 1 rxn per patient ("PCR costs")</t>
  </si>
  <si>
    <t>Assuming cycles temp, reads 5 channels: 4 analytes + control, (Workflow-PCR")</t>
  </si>
  <si>
    <t>Based on 96 wells per plate, 4 wells per patient</t>
  </si>
  <si>
    <t>Based on 96 wells per plate, 1 well per patient</t>
  </si>
  <si>
    <t>Assumes custom RPA kit, avg price based on quotes ("Quotes")</t>
  </si>
  <si>
    <t>Cumulative samples tested (4/patient)</t>
  </si>
  <si>
    <t>Cumulative samples tested (1/patient)</t>
  </si>
  <si>
    <t>Detection Channels</t>
  </si>
  <si>
    <t xml:space="preserve">Instruments </t>
  </si>
  <si>
    <t># of amplification machines</t>
  </si>
  <si>
    <t># of staff assuming optimal workflow</t>
  </si>
  <si>
    <t>4-6</t>
  </si>
  <si>
    <t>Multiplex Method (100 patient samples = 100 rxns)</t>
  </si>
  <si>
    <t>Multiparallel Method (100 patient samples = 400 rxns)</t>
  </si>
  <si>
    <t>Low Demand Estimate</t>
  </si>
  <si>
    <t xml:space="preserve">Medium Demand Estimate </t>
  </si>
  <si>
    <t>High Demand Estimate</t>
  </si>
  <si>
    <t>Cost for a custom RPA kit, based on quoted volume estimates</t>
  </si>
  <si>
    <t>Time to analyze samples (hrs)</t>
  </si>
  <si>
    <t>good for 8000 hrs, or 5333 runs (assuming 90 min runs), not currently included in instrument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6" formatCode="&quot;$&quot;#,##0_);[Red]\(&quot;$&quot;#,##0\)"/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&quot;$&quot;#,##0.00"/>
    <numFmt numFmtId="165" formatCode="0.0"/>
    <numFmt numFmtId="166" formatCode="&quot;$&quot;#,##0"/>
    <numFmt numFmtId="167" formatCode="0.000"/>
    <numFmt numFmtId="168" formatCode="#,##0.000"/>
    <numFmt numFmtId="169" formatCode="_(* #,##0_);_(* \(#,##0\);_(* &quot;-&quot;??_);_(@_)"/>
    <numFmt numFmtId="170" formatCode="0.0000000"/>
  </numFmts>
  <fonts count="3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4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color rgb="FF9C6500"/>
      <name val="Calibri"/>
      <family val="2"/>
    </font>
    <font>
      <sz val="10"/>
      <color theme="0"/>
      <name val="Calibri"/>
      <family val="2"/>
    </font>
    <font>
      <sz val="12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FF0000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0"/>
      <color theme="1"/>
      <name val="Calibri"/>
      <family val="2"/>
    </font>
    <font>
      <sz val="11"/>
      <color rgb="FF00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theme="0"/>
      </patternFill>
    </fill>
    <fill>
      <patternFill patternType="solid">
        <fgColor theme="1" tint="0.34998626667073579"/>
        <bgColor theme="0"/>
      </patternFill>
    </fill>
    <fill>
      <patternFill patternType="solid">
        <fgColor theme="4" tint="0.59999389629810485"/>
        <bgColor theme="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</patternFill>
    </fill>
    <fill>
      <patternFill patternType="solid">
        <fgColor rgb="FF00B0F0"/>
        <bgColor theme="0"/>
      </patternFill>
    </fill>
    <fill>
      <patternFill patternType="solid">
        <fgColor theme="5" tint="0.79998168889431442"/>
        <bgColor theme="0"/>
      </patternFill>
    </fill>
    <fill>
      <patternFill patternType="solid">
        <fgColor rgb="FFFFEB9C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0" tint="-4.9989318521683403E-2"/>
        <bgColor indexed="64"/>
      </patternFill>
    </fill>
  </fills>
  <borders count="4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/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 style="thin">
        <color theme="0"/>
      </right>
      <top/>
      <bottom/>
      <diagonal/>
    </border>
    <border>
      <left style="thin">
        <color theme="0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4">
    <xf numFmtId="0" fontId="0" fillId="0" borderId="0"/>
    <xf numFmtId="44" fontId="2" fillId="0" borderId="0" applyFont="0" applyFill="0" applyBorder="0" applyAlignment="0" applyProtection="0"/>
    <xf numFmtId="0" fontId="5" fillId="12" borderId="0" applyNumberFormat="0" applyBorder="0" applyAlignment="0" applyProtection="0"/>
    <xf numFmtId="0" fontId="18" fillId="0" borderId="0"/>
    <xf numFmtId="0" fontId="18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0" fontId="27" fillId="15" borderId="0" applyNumberFormat="0" applyBorder="0" applyAlignment="0" applyProtection="0"/>
    <xf numFmtId="0" fontId="1" fillId="16" borderId="0" applyNumberFormat="0" applyBorder="0" applyAlignment="0" applyProtection="0"/>
    <xf numFmtId="0" fontId="28" fillId="17" borderId="0" applyNumberFormat="0" applyBorder="0" applyAlignment="0" applyProtection="0"/>
    <xf numFmtId="0" fontId="28" fillId="18" borderId="0" applyNumberFormat="0" applyBorder="0" applyAlignment="0" applyProtection="0"/>
    <xf numFmtId="0" fontId="28" fillId="12" borderId="0" applyNumberFormat="0" applyBorder="0" applyAlignment="0" applyProtection="0"/>
    <xf numFmtId="0" fontId="5" fillId="19" borderId="0" applyNumberFormat="0" applyBorder="0" applyAlignment="0" applyProtection="0"/>
    <xf numFmtId="0" fontId="2" fillId="20" borderId="0" applyNumberFormat="0" applyBorder="0" applyAlignment="0" applyProtection="0"/>
  </cellStyleXfs>
  <cellXfs count="412">
    <xf numFmtId="0" fontId="0" fillId="0" borderId="0" xfId="0"/>
    <xf numFmtId="0" fontId="0" fillId="0" borderId="0" xfId="0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right"/>
    </xf>
    <xf numFmtId="0" fontId="6" fillId="0" borderId="6" xfId="0" applyFont="1" applyBorder="1"/>
    <xf numFmtId="0" fontId="6" fillId="0" borderId="7" xfId="0" applyFont="1" applyBorder="1"/>
    <xf numFmtId="0" fontId="0" fillId="0" borderId="8" xfId="0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9" xfId="0" applyFont="1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wrapText="1"/>
    </xf>
    <xf numFmtId="0" fontId="0" fillId="0" borderId="11" xfId="0" applyBorder="1" applyAlignment="1">
      <alignment textRotation="90"/>
    </xf>
    <xf numFmtId="0" fontId="0" fillId="0" borderId="11" xfId="0" applyBorder="1"/>
    <xf numFmtId="0" fontId="0" fillId="0" borderId="12" xfId="0" applyBorder="1"/>
    <xf numFmtId="0" fontId="6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66" fontId="0" fillId="0" borderId="0" xfId="0" applyNumberFormat="1" applyFont="1" applyBorder="1" applyAlignment="1">
      <alignment horizontal="center" vertical="center" wrapText="1"/>
    </xf>
    <xf numFmtId="2" fontId="0" fillId="0" borderId="0" xfId="0" applyNumberFormat="1" applyBorder="1"/>
    <xf numFmtId="0" fontId="0" fillId="5" borderId="13" xfId="0" applyFill="1" applyBorder="1"/>
    <xf numFmtId="0" fontId="0" fillId="5" borderId="13" xfId="0" applyFill="1" applyBorder="1" applyAlignment="1">
      <alignment horizontal="center"/>
    </xf>
    <xf numFmtId="0" fontId="0" fillId="0" borderId="9" xfId="0" applyBorder="1"/>
    <xf numFmtId="0" fontId="0" fillId="5" borderId="14" xfId="0" applyFill="1" applyBorder="1"/>
    <xf numFmtId="0" fontId="0" fillId="5" borderId="15" xfId="0" applyFill="1" applyBorder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5" borderId="16" xfId="0" applyFill="1" applyBorder="1"/>
    <xf numFmtId="0" fontId="0" fillId="5" borderId="17" xfId="0" applyFill="1" applyBorder="1" applyAlignment="1">
      <alignment horizontal="center"/>
    </xf>
    <xf numFmtId="0" fontId="4" fillId="3" borderId="0" xfId="0" applyFont="1" applyFill="1" applyAlignment="1">
      <alignment horizontal="right"/>
    </xf>
    <xf numFmtId="0" fontId="4" fillId="3" borderId="0" xfId="0" applyFont="1" applyFill="1"/>
    <xf numFmtId="166" fontId="4" fillId="3" borderId="0" xfId="0" applyNumberFormat="1" applyFont="1" applyFill="1" applyAlignment="1">
      <alignment horizontal="left"/>
    </xf>
    <xf numFmtId="0" fontId="4" fillId="3" borderId="0" xfId="0" applyFont="1" applyFill="1" applyBorder="1"/>
    <xf numFmtId="2" fontId="4" fillId="3" borderId="0" xfId="0" applyNumberFormat="1" applyFont="1" applyFill="1" applyBorder="1"/>
    <xf numFmtId="2" fontId="0" fillId="0" borderId="6" xfId="0" applyNumberFormat="1" applyBorder="1"/>
    <xf numFmtId="0" fontId="0" fillId="5" borderId="18" xfId="0" applyFill="1" applyBorder="1"/>
    <xf numFmtId="0" fontId="0" fillId="0" borderId="7" xfId="0" applyBorder="1"/>
    <xf numFmtId="0" fontId="4" fillId="0" borderId="4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0" fontId="9" fillId="4" borderId="19" xfId="0" applyFont="1" applyFill="1" applyBorder="1"/>
    <xf numFmtId="0" fontId="9" fillId="4" borderId="21" xfId="0" applyFont="1" applyFill="1" applyBorder="1"/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center"/>
    </xf>
    <xf numFmtId="8" fontId="0" fillId="2" borderId="1" xfId="0" applyNumberFormat="1" applyFill="1" applyBorder="1" applyAlignment="1">
      <alignment horizontal="center"/>
    </xf>
    <xf numFmtId="6" fontId="0" fillId="2" borderId="1" xfId="0" applyNumberFormat="1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9" fillId="4" borderId="20" xfId="0" applyFont="1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" fontId="0" fillId="2" borderId="1" xfId="1" applyNumberFormat="1" applyFont="1" applyFill="1" applyBorder="1" applyAlignment="1">
      <alignment horizontal="center"/>
    </xf>
    <xf numFmtId="0" fontId="3" fillId="2" borderId="23" xfId="0" applyFont="1" applyFill="1" applyBorder="1"/>
    <xf numFmtId="0" fontId="0" fillId="2" borderId="24" xfId="0" applyFill="1" applyBorder="1" applyAlignment="1">
      <alignment horizontal="center"/>
    </xf>
    <xf numFmtId="0" fontId="0" fillId="2" borderId="25" xfId="0" applyFill="1" applyBorder="1"/>
    <xf numFmtId="0" fontId="0" fillId="2" borderId="26" xfId="0" applyFont="1" applyFill="1" applyBorder="1" applyAlignment="1">
      <alignment horizontal="left"/>
    </xf>
    <xf numFmtId="0" fontId="0" fillId="2" borderId="27" xfId="0" applyFill="1" applyBorder="1"/>
    <xf numFmtId="0" fontId="3" fillId="2" borderId="26" xfId="0" applyFont="1" applyFill="1" applyBorder="1"/>
    <xf numFmtId="0" fontId="0" fillId="2" borderId="28" xfId="0" applyFont="1" applyFill="1" applyBorder="1" applyAlignment="1">
      <alignment horizontal="left"/>
    </xf>
    <xf numFmtId="1" fontId="0" fillId="2" borderId="29" xfId="1" applyNumberFormat="1" applyFont="1" applyFill="1" applyBorder="1" applyAlignment="1">
      <alignment horizontal="center"/>
    </xf>
    <xf numFmtId="0" fontId="0" fillId="2" borderId="30" xfId="0" applyFill="1" applyBorder="1"/>
    <xf numFmtId="0" fontId="11" fillId="11" borderId="23" xfId="0" applyFont="1" applyFill="1" applyBorder="1" applyAlignment="1">
      <alignment horizontal="left"/>
    </xf>
    <xf numFmtId="1" fontId="0" fillId="11" borderId="24" xfId="1" applyNumberFormat="1" applyFont="1" applyFill="1" applyBorder="1" applyAlignment="1">
      <alignment horizontal="center"/>
    </xf>
    <xf numFmtId="0" fontId="0" fillId="2" borderId="26" xfId="0" applyFill="1" applyBorder="1" applyAlignment="1">
      <alignment horizontal="right"/>
    </xf>
    <xf numFmtId="0" fontId="6" fillId="2" borderId="27" xfId="0" applyFont="1" applyFill="1" applyBorder="1"/>
    <xf numFmtId="0" fontId="4" fillId="11" borderId="25" xfId="0" applyFont="1" applyFill="1" applyBorder="1"/>
    <xf numFmtId="0" fontId="0" fillId="2" borderId="31" xfId="0" applyFill="1" applyBorder="1" applyAlignment="1">
      <alignment horizontal="right"/>
    </xf>
    <xf numFmtId="0" fontId="6" fillId="2" borderId="32" xfId="0" applyFont="1" applyFill="1" applyBorder="1"/>
    <xf numFmtId="2" fontId="0" fillId="2" borderId="22" xfId="0" applyNumberFormat="1" applyFill="1" applyBorder="1" applyAlignment="1">
      <alignment horizontal="center"/>
    </xf>
    <xf numFmtId="0" fontId="6" fillId="2" borderId="34" xfId="0" applyFont="1" applyFill="1" applyBorder="1"/>
    <xf numFmtId="164" fontId="0" fillId="11" borderId="24" xfId="0" applyNumberFormat="1" applyFill="1" applyBorder="1" applyAlignment="1">
      <alignment horizontal="center"/>
    </xf>
    <xf numFmtId="0" fontId="12" fillId="11" borderId="25" xfId="0" applyFont="1" applyFill="1" applyBorder="1"/>
    <xf numFmtId="0" fontId="0" fillId="5" borderId="18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textRotation="90"/>
    </xf>
    <xf numFmtId="0" fontId="0" fillId="0" borderId="0" xfId="0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/>
    <xf numFmtId="2" fontId="0" fillId="0" borderId="0" xfId="0" applyNumberFormat="1" applyBorder="1" applyAlignment="1"/>
    <xf numFmtId="0" fontId="0" fillId="0" borderId="0" xfId="0" applyAlignment="1"/>
    <xf numFmtId="0" fontId="0" fillId="0" borderId="11" xfId="0" applyFont="1" applyBorder="1" applyAlignment="1">
      <alignment horizontal="center" vertical="center"/>
    </xf>
    <xf numFmtId="0" fontId="0" fillId="0" borderId="11" xfId="0" applyBorder="1" applyAlignment="1"/>
    <xf numFmtId="0" fontId="0" fillId="0" borderId="0" xfId="0" applyBorder="1" applyAlignment="1">
      <alignment horizontal="center" textRotation="90"/>
    </xf>
    <xf numFmtId="166" fontId="0" fillId="0" borderId="11" xfId="0" applyNumberFormat="1" applyFont="1" applyBorder="1" applyAlignment="1">
      <alignment horizontal="center" vertical="center"/>
    </xf>
    <xf numFmtId="2" fontId="13" fillId="0" borderId="11" xfId="0" applyNumberFormat="1" applyFont="1" applyFill="1" applyBorder="1" applyAlignment="1"/>
    <xf numFmtId="0" fontId="14" fillId="2" borderId="27" xfId="0" applyFont="1" applyFill="1" applyBorder="1"/>
    <xf numFmtId="164" fontId="13" fillId="2" borderId="1" xfId="0" applyNumberFormat="1" applyFont="1" applyFill="1" applyBorder="1" applyAlignment="1">
      <alignment horizontal="center"/>
    </xf>
    <xf numFmtId="166" fontId="4" fillId="3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6" fillId="0" borderId="6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166" fontId="0" fillId="0" borderId="6" xfId="0" applyNumberFormat="1" applyFont="1" applyBorder="1" applyAlignment="1">
      <alignment horizontal="center" vertical="center"/>
    </xf>
    <xf numFmtId="15" fontId="15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15" fontId="16" fillId="0" borderId="0" xfId="0" applyNumberFormat="1" applyFont="1" applyAlignment="1">
      <alignment horizontal="left"/>
    </xf>
    <xf numFmtId="15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1" fontId="17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65" fontId="17" fillId="0" borderId="0" xfId="3" applyNumberFormat="1" applyFont="1" applyFill="1" applyBorder="1" applyAlignment="1">
      <alignment horizontal="center"/>
    </xf>
    <xf numFmtId="0" fontId="17" fillId="0" borderId="0" xfId="3" applyFont="1" applyFill="1" applyBorder="1" applyAlignment="1">
      <alignment horizontal="center"/>
    </xf>
    <xf numFmtId="4" fontId="17" fillId="0" borderId="0" xfId="3" applyNumberFormat="1" applyFont="1" applyFill="1" applyBorder="1" applyAlignment="1">
      <alignment horizontal="center"/>
    </xf>
    <xf numFmtId="167" fontId="17" fillId="0" borderId="0" xfId="3" applyNumberFormat="1" applyFont="1" applyFill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0" xfId="0" applyFont="1" applyBorder="1" applyAlignment="1">
      <alignment horizontal="center"/>
    </xf>
    <xf numFmtId="4" fontId="19" fillId="0" borderId="0" xfId="0" applyNumberFormat="1" applyFont="1" applyBorder="1" applyAlignment="1">
      <alignment horizontal="center"/>
    </xf>
    <xf numFmtId="0" fontId="17" fillId="0" borderId="0" xfId="0" applyFont="1" applyBorder="1" applyAlignment="1">
      <alignment horizontal="left"/>
    </xf>
    <xf numFmtId="0" fontId="19" fillId="0" borderId="35" xfId="3" applyFont="1" applyFill="1" applyBorder="1" applyAlignment="1">
      <alignment horizontal="left" wrapText="1"/>
    </xf>
    <xf numFmtId="0" fontId="19" fillId="0" borderId="35" xfId="3" applyFont="1" applyFill="1" applyBorder="1" applyAlignment="1">
      <alignment horizontal="center" wrapText="1"/>
    </xf>
    <xf numFmtId="0" fontId="15" fillId="0" borderId="35" xfId="0" applyFont="1" applyBorder="1" applyAlignment="1">
      <alignment horizontal="center" wrapText="1"/>
    </xf>
    <xf numFmtId="1" fontId="19" fillId="0" borderId="35" xfId="0" applyNumberFormat="1" applyFont="1" applyFill="1" applyBorder="1" applyAlignment="1">
      <alignment horizontal="center" wrapText="1"/>
    </xf>
    <xf numFmtId="0" fontId="19" fillId="0" borderId="35" xfId="0" applyFont="1" applyFill="1" applyBorder="1" applyAlignment="1">
      <alignment horizontal="center" wrapText="1"/>
    </xf>
    <xf numFmtId="4" fontId="19" fillId="0" borderId="35" xfId="0" applyNumberFormat="1" applyFont="1" applyFill="1" applyBorder="1" applyAlignment="1">
      <alignment horizontal="center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center" wrapText="1"/>
    </xf>
    <xf numFmtId="0" fontId="20" fillId="0" borderId="0" xfId="3" applyFont="1" applyFill="1" applyBorder="1" applyAlignment="1">
      <alignment horizontal="left" wrapText="1"/>
    </xf>
    <xf numFmtId="0" fontId="20" fillId="0" borderId="0" xfId="3" applyFont="1" applyFill="1" applyBorder="1" applyAlignment="1">
      <alignment horizontal="center" wrapText="1"/>
    </xf>
    <xf numFmtId="0" fontId="21" fillId="0" borderId="0" xfId="0" applyFont="1" applyBorder="1" applyAlignment="1">
      <alignment horizontal="center" wrapText="1"/>
    </xf>
    <xf numFmtId="1" fontId="20" fillId="0" borderId="0" xfId="0" applyNumberFormat="1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center" wrapText="1"/>
    </xf>
    <xf numFmtId="4" fontId="20" fillId="0" borderId="0" xfId="0" applyNumberFormat="1" applyFont="1" applyFill="1" applyBorder="1" applyAlignment="1">
      <alignment horizontal="center" wrapText="1"/>
    </xf>
    <xf numFmtId="0" fontId="21" fillId="0" borderId="0" xfId="0" applyFont="1" applyAlignment="1">
      <alignment horizontal="center" wrapText="1"/>
    </xf>
    <xf numFmtId="0" fontId="16" fillId="0" borderId="0" xfId="0" applyFont="1" applyFill="1"/>
    <xf numFmtId="0" fontId="16" fillId="0" borderId="0" xfId="0" applyFont="1" applyFill="1" applyAlignment="1">
      <alignment horizontal="center"/>
    </xf>
    <xf numFmtId="0" fontId="17" fillId="0" borderId="0" xfId="3" applyFont="1" applyAlignment="1">
      <alignment horizontal="center"/>
    </xf>
    <xf numFmtId="2" fontId="17" fillId="0" borderId="0" xfId="3" applyNumberFormat="1" applyFont="1" applyAlignment="1">
      <alignment horizontal="center"/>
    </xf>
    <xf numFmtId="4" fontId="16" fillId="0" borderId="0" xfId="0" applyNumberFormat="1" applyFont="1"/>
    <xf numFmtId="168" fontId="17" fillId="0" borderId="0" xfId="3" applyNumberFormat="1" applyFont="1" applyAlignment="1">
      <alignment horizontal="center"/>
    </xf>
    <xf numFmtId="0" fontId="17" fillId="0" borderId="0" xfId="3" applyFont="1" applyAlignment="1">
      <alignment horizontal="left"/>
    </xf>
    <xf numFmtId="0" fontId="16" fillId="0" borderId="0" xfId="0" applyFont="1"/>
    <xf numFmtId="165" fontId="16" fillId="0" borderId="0" xfId="0" applyNumberFormat="1" applyFont="1" applyAlignment="1">
      <alignment horizontal="center"/>
    </xf>
    <xf numFmtId="0" fontId="19" fillId="0" borderId="0" xfId="3" applyFont="1" applyAlignment="1">
      <alignment horizontal="center"/>
    </xf>
    <xf numFmtId="2" fontId="19" fillId="0" borderId="0" xfId="3" applyNumberFormat="1" applyFont="1" applyAlignment="1">
      <alignment horizontal="center"/>
    </xf>
    <xf numFmtId="4" fontId="15" fillId="0" borderId="0" xfId="0" applyNumberFormat="1" applyFont="1"/>
    <xf numFmtId="168" fontId="19" fillId="0" borderId="0" xfId="3" applyNumberFormat="1" applyFont="1" applyAlignment="1">
      <alignment horizontal="center"/>
    </xf>
    <xf numFmtId="0" fontId="17" fillId="0" borderId="0" xfId="4" applyFont="1" applyAlignment="1">
      <alignment horizontal="center"/>
    </xf>
    <xf numFmtId="165" fontId="17" fillId="0" borderId="0" xfId="4" applyNumberFormat="1" applyFont="1" applyAlignment="1">
      <alignment horizontal="center"/>
    </xf>
    <xf numFmtId="0" fontId="16" fillId="0" borderId="0" xfId="0" applyFont="1" applyFill="1" applyAlignment="1">
      <alignment horizontal="left"/>
    </xf>
    <xf numFmtId="4" fontId="17" fillId="0" borderId="0" xfId="3" applyNumberFormat="1" applyFont="1" applyAlignment="1">
      <alignment horizontal="center"/>
    </xf>
    <xf numFmtId="2" fontId="17" fillId="0" borderId="0" xfId="3" applyNumberFormat="1" applyFont="1" applyAlignment="1">
      <alignment horizontal="left"/>
    </xf>
    <xf numFmtId="4" fontId="22" fillId="12" borderId="0" xfId="2" applyNumberFormat="1" applyFont="1" applyBorder="1" applyAlignment="1">
      <alignment horizontal="center"/>
    </xf>
    <xf numFmtId="4" fontId="16" fillId="0" borderId="0" xfId="0" applyNumberFormat="1" applyFont="1" applyAlignment="1">
      <alignment horizontal="center"/>
    </xf>
    <xf numFmtId="4" fontId="15" fillId="0" borderId="0" xfId="0" applyNumberFormat="1" applyFont="1" applyAlignment="1">
      <alignment horizontal="center"/>
    </xf>
    <xf numFmtId="0" fontId="19" fillId="0" borderId="35" xfId="0" applyFont="1" applyBorder="1" applyAlignment="1">
      <alignment horizontal="left" wrapText="1"/>
    </xf>
    <xf numFmtId="0" fontId="19" fillId="0" borderId="35" xfId="0" applyFont="1" applyBorder="1" applyAlignment="1">
      <alignment horizontal="center" wrapText="1"/>
    </xf>
    <xf numFmtId="4" fontId="19" fillId="0" borderId="35" xfId="0" applyNumberFormat="1" applyFont="1" applyBorder="1" applyAlignment="1">
      <alignment horizontal="center" wrapText="1"/>
    </xf>
    <xf numFmtId="4" fontId="19" fillId="0" borderId="35" xfId="3" applyNumberFormat="1" applyFont="1" applyFill="1" applyBorder="1" applyAlignment="1">
      <alignment horizontal="center" wrapText="1"/>
    </xf>
    <xf numFmtId="0" fontId="17" fillId="0" borderId="0" xfId="0" applyFont="1" applyBorder="1" applyAlignment="1">
      <alignment horizontal="left" wrapText="1"/>
    </xf>
    <xf numFmtId="0" fontId="19" fillId="0" borderId="0" xfId="0" applyFont="1" applyBorder="1" applyAlignment="1">
      <alignment horizontal="center" wrapText="1"/>
    </xf>
    <xf numFmtId="0" fontId="17" fillId="0" borderId="0" xfId="0" applyFont="1"/>
    <xf numFmtId="0" fontId="17" fillId="0" borderId="0" xfId="0" applyFont="1" applyBorder="1" applyAlignment="1">
      <alignment horizontal="center"/>
    </xf>
    <xf numFmtId="0" fontId="23" fillId="0" borderId="0" xfId="0" applyFont="1" applyAlignment="1">
      <alignment vertical="center"/>
    </xf>
    <xf numFmtId="0" fontId="16" fillId="0" borderId="0" xfId="0" applyFont="1" applyAlignment="1"/>
    <xf numFmtId="0" fontId="24" fillId="0" borderId="0" xfId="0" applyFont="1" applyAlignment="1">
      <alignment horizontal="left"/>
    </xf>
    <xf numFmtId="0" fontId="25" fillId="0" borderId="0" xfId="0" applyFont="1"/>
    <xf numFmtId="0" fontId="25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25" fillId="0" borderId="0" xfId="0" applyFont="1" applyAlignment="1">
      <alignment horizontal="left" vertical="center"/>
    </xf>
    <xf numFmtId="0" fontId="22" fillId="12" borderId="0" xfId="2" applyFont="1" applyAlignment="1">
      <alignment horizontal="center"/>
    </xf>
    <xf numFmtId="0" fontId="5" fillId="9" borderId="18" xfId="0" applyFont="1" applyFill="1" applyBorder="1" applyAlignment="1"/>
    <xf numFmtId="0" fontId="5" fillId="9" borderId="14" xfId="0" applyFont="1" applyFill="1" applyBorder="1" applyAlignment="1"/>
    <xf numFmtId="0" fontId="5" fillId="9" borderId="16" xfId="0" applyFont="1" applyFill="1" applyBorder="1" applyAlignment="1"/>
    <xf numFmtId="2" fontId="13" fillId="0" borderId="11" xfId="0" applyNumberFormat="1" applyFont="1" applyFill="1" applyBorder="1"/>
    <xf numFmtId="0" fontId="0" fillId="0" borderId="6" xfId="0" applyFont="1" applyBorder="1" applyAlignment="1">
      <alignment horizontal="center" vertical="center"/>
    </xf>
    <xf numFmtId="0" fontId="0" fillId="0" borderId="6" xfId="0" applyBorder="1" applyAlignment="1"/>
    <xf numFmtId="2" fontId="0" fillId="0" borderId="6" xfId="0" applyNumberFormat="1" applyBorder="1" applyAlignment="1"/>
    <xf numFmtId="0" fontId="0" fillId="0" borderId="7" xfId="0" applyBorder="1" applyAlignment="1"/>
    <xf numFmtId="0" fontId="0" fillId="0" borderId="9" xfId="0" applyBorder="1" applyAlignment="1"/>
    <xf numFmtId="6" fontId="0" fillId="0" borderId="0" xfId="0" applyNumberFormat="1" applyBorder="1" applyAlignment="1"/>
    <xf numFmtId="0" fontId="0" fillId="0" borderId="12" xfId="0" applyBorder="1" applyAlignment="1"/>
    <xf numFmtId="9" fontId="0" fillId="2" borderId="1" xfId="5" applyFont="1" applyFill="1" applyBorder="1" applyAlignment="1">
      <alignment horizontal="center"/>
    </xf>
    <xf numFmtId="0" fontId="0" fillId="2" borderId="0" xfId="0" applyFill="1"/>
    <xf numFmtId="0" fontId="26" fillId="0" borderId="14" xfId="0" applyFont="1" applyBorder="1" applyAlignment="1">
      <alignment vertical="center" wrapText="1"/>
    </xf>
    <xf numFmtId="3" fontId="26" fillId="0" borderId="14" xfId="0" applyNumberFormat="1" applyFont="1" applyBorder="1" applyAlignment="1">
      <alignment vertical="center" wrapText="1"/>
    </xf>
    <xf numFmtId="0" fontId="26" fillId="0" borderId="14" xfId="0" applyFont="1" applyBorder="1" applyAlignment="1">
      <alignment vertical="center"/>
    </xf>
    <xf numFmtId="0" fontId="26" fillId="0" borderId="14" xfId="0" applyFont="1" applyFill="1" applyBorder="1" applyAlignment="1">
      <alignment vertical="center" wrapText="1"/>
    </xf>
    <xf numFmtId="0" fontId="26" fillId="0" borderId="14" xfId="0" applyFont="1" applyFill="1" applyBorder="1" applyAlignment="1">
      <alignment vertical="center"/>
    </xf>
    <xf numFmtId="0" fontId="0" fillId="0" borderId="14" xfId="0" applyBorder="1" applyAlignment="1">
      <alignment wrapText="1"/>
    </xf>
    <xf numFmtId="0" fontId="0" fillId="0" borderId="14" xfId="0" applyBorder="1" applyAlignment="1">
      <alignment horizontal="center" wrapText="1"/>
    </xf>
    <xf numFmtId="169" fontId="0" fillId="0" borderId="14" xfId="6" applyNumberFormat="1" applyFont="1" applyBorder="1" applyAlignment="1">
      <alignment wrapText="1"/>
    </xf>
    <xf numFmtId="164" fontId="0" fillId="0" borderId="14" xfId="0" applyNumberFormat="1" applyBorder="1" applyAlignment="1">
      <alignment wrapText="1"/>
    </xf>
    <xf numFmtId="164" fontId="0" fillId="0" borderId="14" xfId="0" applyNumberFormat="1" applyFill="1" applyBorder="1" applyAlignment="1">
      <alignment wrapText="1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textRotation="90" wrapText="1"/>
    </xf>
    <xf numFmtId="164" fontId="4" fillId="0" borderId="14" xfId="0" applyNumberFormat="1" applyFont="1" applyBorder="1" applyAlignment="1">
      <alignment wrapText="1"/>
    </xf>
    <xf numFmtId="0" fontId="4" fillId="0" borderId="14" xfId="0" applyFont="1" applyBorder="1" applyAlignment="1">
      <alignment horizontal="right" wrapText="1"/>
    </xf>
    <xf numFmtId="0" fontId="4" fillId="5" borderId="14" xfId="0" applyFont="1" applyFill="1" applyBorder="1" applyAlignment="1">
      <alignment horizontal="right" wrapText="1"/>
    </xf>
    <xf numFmtId="164" fontId="4" fillId="5" borderId="14" xfId="0" applyNumberFormat="1" applyFont="1" applyFill="1" applyBorder="1" applyAlignment="1">
      <alignment wrapText="1"/>
    </xf>
    <xf numFmtId="0" fontId="0" fillId="5" borderId="16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14" borderId="37" xfId="0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4" borderId="16" xfId="0" applyFill="1" applyBorder="1" applyAlignment="1">
      <alignment horizontal="center"/>
    </xf>
    <xf numFmtId="0" fontId="6" fillId="0" borderId="6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164" fontId="4" fillId="0" borderId="4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4" xfId="0" applyBorder="1" applyAlignment="1">
      <alignment horizontal="center"/>
    </xf>
    <xf numFmtId="0" fontId="13" fillId="0" borderId="4" xfId="3" applyFont="1" applyBorder="1" applyAlignment="1">
      <alignment horizontal="center"/>
    </xf>
    <xf numFmtId="0" fontId="13" fillId="0" borderId="0" xfId="3" applyFont="1" applyFill="1" applyBorder="1" applyAlignment="1">
      <alignment horizontal="center"/>
    </xf>
    <xf numFmtId="0" fontId="13" fillId="0" borderId="0" xfId="3" applyFont="1" applyAlignment="1">
      <alignment horizontal="center"/>
    </xf>
    <xf numFmtId="170" fontId="0" fillId="0" borderId="0" xfId="0" applyNumberFormat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4" xfId="0" applyFill="1" applyBorder="1"/>
    <xf numFmtId="164" fontId="0" fillId="0" borderId="14" xfId="0" applyNumberFormat="1" applyBorder="1"/>
    <xf numFmtId="164" fontId="4" fillId="3" borderId="14" xfId="0" applyNumberFormat="1" applyFont="1" applyFill="1" applyBorder="1"/>
    <xf numFmtId="8" fontId="13" fillId="2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7" fillId="0" borderId="0" xfId="0" applyFont="1" applyAlignment="1"/>
    <xf numFmtId="0" fontId="17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vertical="center"/>
    </xf>
    <xf numFmtId="0" fontId="27" fillId="15" borderId="0" xfId="7" applyBorder="1" applyAlignment="1">
      <alignment horizontal="center" vertical="top" wrapText="1"/>
    </xf>
    <xf numFmtId="0" fontId="4" fillId="0" borderId="0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horizontal="left" vertical="top"/>
    </xf>
    <xf numFmtId="0" fontId="28" fillId="12" borderId="0" xfId="11" applyBorder="1" applyAlignment="1">
      <alignment horizontal="center" vertical="top" wrapText="1"/>
    </xf>
    <xf numFmtId="0" fontId="28" fillId="12" borderId="0" xfId="11" applyBorder="1" applyAlignment="1">
      <alignment horizontal="right" vertical="top"/>
    </xf>
    <xf numFmtId="2" fontId="28" fillId="12" borderId="0" xfId="11" applyNumberFormat="1" applyAlignment="1">
      <alignment horizontal="center"/>
    </xf>
    <xf numFmtId="0" fontId="27" fillId="15" borderId="0" xfId="7" applyBorder="1" applyAlignment="1">
      <alignment horizontal="center" vertical="center"/>
    </xf>
    <xf numFmtId="0" fontId="27" fillId="15" borderId="0" xfId="7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164" fontId="22" fillId="12" borderId="0" xfId="2" applyNumberFormat="1" applyFont="1" applyBorder="1" applyAlignment="1">
      <alignment horizontal="center" vertical="top" wrapText="1"/>
    </xf>
    <xf numFmtId="4" fontId="22" fillId="12" borderId="0" xfId="2" applyNumberFormat="1" applyFont="1" applyAlignment="1">
      <alignment horizontal="center"/>
    </xf>
    <xf numFmtId="0" fontId="28" fillId="17" borderId="0" xfId="9" applyFont="1" applyAlignment="1">
      <alignment horizontal="center"/>
    </xf>
    <xf numFmtId="4" fontId="28" fillId="17" borderId="0" xfId="9" applyNumberFormat="1" applyFont="1" applyAlignment="1">
      <alignment horizontal="center"/>
    </xf>
    <xf numFmtId="0" fontId="22" fillId="0" borderId="0" xfId="2" applyFont="1" applyFill="1" applyAlignment="1">
      <alignment horizontal="center"/>
    </xf>
    <xf numFmtId="0" fontId="22" fillId="0" borderId="0" xfId="2" applyFont="1" applyFill="1" applyAlignment="1">
      <alignment horizontal="left"/>
    </xf>
    <xf numFmtId="0" fontId="3" fillId="2" borderId="26" xfId="0" applyFont="1" applyFill="1" applyBorder="1" applyAlignment="1">
      <alignment horizontal="left"/>
    </xf>
    <xf numFmtId="0" fontId="3" fillId="2" borderId="33" xfId="0" applyFont="1" applyFill="1" applyBorder="1" applyAlignment="1">
      <alignment horizontal="left"/>
    </xf>
    <xf numFmtId="0" fontId="3" fillId="2" borderId="28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 vertical="center" wrapText="1"/>
    </xf>
    <xf numFmtId="0" fontId="17" fillId="0" borderId="0" xfId="2" applyFont="1" applyFill="1" applyAlignment="1">
      <alignment horizontal="left"/>
    </xf>
    <xf numFmtId="0" fontId="28" fillId="18" borderId="14" xfId="10" applyBorder="1" applyAlignment="1">
      <alignment horizontal="center" vertical="center"/>
    </xf>
    <xf numFmtId="0" fontId="28" fillId="18" borderId="14" xfId="10" applyBorder="1" applyAlignment="1">
      <alignment horizontal="center" vertical="center" wrapText="1"/>
    </xf>
    <xf numFmtId="0" fontId="10" fillId="0" borderId="0" xfId="0" applyFont="1"/>
    <xf numFmtId="0" fontId="29" fillId="0" borderId="0" xfId="0" applyFont="1"/>
    <xf numFmtId="0" fontId="30" fillId="0" borderId="0" xfId="0" applyFont="1"/>
    <xf numFmtId="0" fontId="31" fillId="19" borderId="11" xfId="12" applyFont="1" applyBorder="1" applyAlignment="1">
      <alignment horizontal="center" wrapText="1"/>
    </xf>
    <xf numFmtId="0" fontId="2" fillId="20" borderId="2" xfId="13" applyFont="1" applyBorder="1" applyAlignment="1">
      <alignment horizontal="right" vertical="center" wrapText="1"/>
    </xf>
    <xf numFmtId="0" fontId="2" fillId="20" borderId="1" xfId="13" applyFont="1" applyBorder="1" applyAlignment="1">
      <alignment horizontal="right" vertical="center" wrapText="1"/>
    </xf>
    <xf numFmtId="0" fontId="26" fillId="16" borderId="1" xfId="8" applyFont="1" applyBorder="1" applyAlignment="1">
      <alignment horizontal="right"/>
    </xf>
    <xf numFmtId="0" fontId="26" fillId="16" borderId="2" xfId="8" applyFont="1" applyBorder="1" applyAlignment="1">
      <alignment horizontal="right"/>
    </xf>
    <xf numFmtId="0" fontId="16" fillId="20" borderId="2" xfId="13" applyFont="1" applyBorder="1" applyAlignment="1">
      <alignment horizontal="center" vertical="center" wrapText="1"/>
    </xf>
    <xf numFmtId="0" fontId="16" fillId="20" borderId="1" xfId="13" applyFont="1" applyBorder="1" applyAlignment="1">
      <alignment horizontal="center" vertical="center" wrapText="1"/>
    </xf>
    <xf numFmtId="164" fontId="1" fillId="16" borderId="1" xfId="8" applyNumberFormat="1" applyFont="1" applyBorder="1" applyAlignment="1">
      <alignment horizontal="right" wrapText="1"/>
    </xf>
    <xf numFmtId="164" fontId="1" fillId="16" borderId="1" xfId="8" applyNumberFormat="1" applyFont="1" applyBorder="1" applyAlignment="1">
      <alignment wrapText="1"/>
    </xf>
    <xf numFmtId="164" fontId="1" fillId="16" borderId="1" xfId="8" applyNumberFormat="1" applyFont="1" applyBorder="1"/>
    <xf numFmtId="9" fontId="1" fillId="16" borderId="1" xfId="8" applyNumberFormat="1" applyFont="1" applyBorder="1"/>
    <xf numFmtId="0" fontId="26" fillId="16" borderId="3" xfId="8" applyFont="1" applyBorder="1" applyAlignment="1">
      <alignment horizontal="right"/>
    </xf>
    <xf numFmtId="9" fontId="1" fillId="16" borderId="2" xfId="8" applyNumberFormat="1" applyFont="1" applyBorder="1"/>
    <xf numFmtId="9" fontId="1" fillId="16" borderId="3" xfId="8" applyNumberFormat="1" applyFont="1" applyBorder="1"/>
    <xf numFmtId="0" fontId="32" fillId="16" borderId="2" xfId="8" applyFont="1" applyBorder="1" applyAlignment="1">
      <alignment wrapText="1"/>
    </xf>
    <xf numFmtId="0" fontId="1" fillId="16" borderId="2" xfId="8" applyFont="1" applyBorder="1" applyAlignment="1">
      <alignment wrapText="1"/>
    </xf>
    <xf numFmtId="0" fontId="32" fillId="16" borderId="1" xfId="8" applyFont="1" applyBorder="1" applyAlignment="1">
      <alignment horizontal="right"/>
    </xf>
    <xf numFmtId="0" fontId="32" fillId="16" borderId="36" xfId="8" applyFont="1" applyBorder="1" applyAlignment="1">
      <alignment horizontal="right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textRotation="90"/>
    </xf>
    <xf numFmtId="0" fontId="2" fillId="0" borderId="0" xfId="0" applyFont="1"/>
    <xf numFmtId="164" fontId="13" fillId="2" borderId="1" xfId="1" applyNumberFormat="1" applyFont="1" applyFill="1" applyBorder="1" applyAlignment="1">
      <alignment horizontal="center"/>
    </xf>
    <xf numFmtId="0" fontId="13" fillId="0" borderId="11" xfId="0" applyFont="1" applyFill="1" applyBorder="1" applyAlignment="1"/>
    <xf numFmtId="164" fontId="13" fillId="0" borderId="0" xfId="0" applyNumberFormat="1" applyFont="1" applyAlignment="1">
      <alignment horizontal="center"/>
    </xf>
    <xf numFmtId="8" fontId="13" fillId="2" borderId="3" xfId="0" applyNumberFormat="1" applyFont="1" applyFill="1" applyBorder="1" applyAlignment="1">
      <alignment horizontal="center"/>
    </xf>
    <xf numFmtId="8" fontId="13" fillId="2" borderId="0" xfId="0" applyNumberFormat="1" applyFont="1" applyFill="1" applyAlignment="1">
      <alignment horizontal="center"/>
    </xf>
    <xf numFmtId="0" fontId="33" fillId="0" borderId="0" xfId="0" applyFont="1" applyAlignment="1">
      <alignment horizontal="left"/>
    </xf>
    <xf numFmtId="168" fontId="16" fillId="0" borderId="0" xfId="0" applyNumberFormat="1" applyFont="1" applyAlignment="1">
      <alignment horizontal="center"/>
    </xf>
    <xf numFmtId="0" fontId="33" fillId="0" borderId="0" xfId="0" applyFont="1" applyAlignment="1">
      <alignment horizontal="center"/>
    </xf>
    <xf numFmtId="168" fontId="33" fillId="0" borderId="0" xfId="0" applyNumberFormat="1" applyFont="1" applyAlignment="1">
      <alignment horizontal="center"/>
    </xf>
    <xf numFmtId="2" fontId="13" fillId="0" borderId="0" xfId="0" applyNumberFormat="1" applyFont="1" applyFill="1" applyBorder="1"/>
    <xf numFmtId="165" fontId="0" fillId="2" borderId="1" xfId="0" applyNumberForma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/>
    <xf numFmtId="0" fontId="34" fillId="11" borderId="23" xfId="0" applyFont="1" applyFill="1" applyBorder="1" applyAlignment="1">
      <alignment horizontal="left"/>
    </xf>
    <xf numFmtId="0" fontId="4" fillId="0" borderId="5" xfId="0" applyFont="1" applyBorder="1"/>
    <xf numFmtId="0" fontId="6" fillId="0" borderId="39" xfId="0" applyFont="1" applyBorder="1"/>
    <xf numFmtId="0" fontId="0" fillId="0" borderId="42" xfId="0" applyBorder="1"/>
    <xf numFmtId="0" fontId="2" fillId="0" borderId="0" xfId="13" applyFont="1" applyFill="1" applyBorder="1" applyAlignment="1">
      <alignment horizontal="left"/>
    </xf>
    <xf numFmtId="0" fontId="0" fillId="0" borderId="0" xfId="0" applyFill="1"/>
    <xf numFmtId="0" fontId="2" fillId="20" borderId="22" xfId="13" applyFont="1" applyBorder="1" applyAlignment="1">
      <alignment horizontal="right" vertical="center" wrapText="1"/>
    </xf>
    <xf numFmtId="0" fontId="16" fillId="20" borderId="22" xfId="13" applyFont="1" applyBorder="1" applyAlignment="1">
      <alignment horizontal="center" vertical="center" wrapText="1"/>
    </xf>
    <xf numFmtId="164" fontId="35" fillId="16" borderId="36" xfId="8" applyNumberFormat="1" applyFont="1" applyBorder="1"/>
    <xf numFmtId="2" fontId="0" fillId="0" borderId="0" xfId="0" applyNumberFormat="1" applyFill="1" applyBorder="1"/>
    <xf numFmtId="0" fontId="0" fillId="5" borderId="15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13" borderId="14" xfId="0" applyFill="1" applyBorder="1" applyAlignment="1">
      <alignment horizontal="left"/>
    </xf>
    <xf numFmtId="0" fontId="0" fillId="10" borderId="14" xfId="0" applyFill="1" applyBorder="1" applyAlignment="1">
      <alignment horizontal="left"/>
    </xf>
    <xf numFmtId="2" fontId="0" fillId="2" borderId="29" xfId="0" applyNumberFormat="1" applyFill="1" applyBorder="1" applyAlignment="1">
      <alignment horizontal="center"/>
    </xf>
    <xf numFmtId="0" fontId="6" fillId="2" borderId="30" xfId="0" applyFont="1" applyFill="1" applyBorder="1"/>
    <xf numFmtId="0" fontId="0" fillId="20" borderId="3" xfId="13" applyFont="1" applyBorder="1" applyAlignment="1">
      <alignment horizontal="right" vertical="center" wrapText="1"/>
    </xf>
    <xf numFmtId="0" fontId="16" fillId="20" borderId="3" xfId="13" applyFont="1" applyBorder="1" applyAlignment="1">
      <alignment horizontal="center" vertical="center" wrapText="1"/>
    </xf>
    <xf numFmtId="0" fontId="26" fillId="21" borderId="1" xfId="8" applyFont="1" applyFill="1" applyBorder="1" applyAlignment="1">
      <alignment horizontal="right"/>
    </xf>
    <xf numFmtId="0" fontId="1" fillId="21" borderId="1" xfId="8" applyNumberFormat="1" applyFont="1" applyFill="1" applyBorder="1" applyAlignment="1">
      <alignment horizontal="right" wrapText="1"/>
    </xf>
    <xf numFmtId="1" fontId="1" fillId="21" borderId="1" xfId="8" applyNumberFormat="1" applyFont="1" applyFill="1" applyBorder="1" applyAlignment="1">
      <alignment wrapText="1"/>
    </xf>
    <xf numFmtId="0" fontId="1" fillId="21" borderId="1" xfId="8" applyNumberFormat="1" applyFont="1" applyFill="1" applyBorder="1" applyAlignment="1">
      <alignment wrapText="1"/>
    </xf>
    <xf numFmtId="49" fontId="1" fillId="21" borderId="1" xfId="8" applyNumberFormat="1" applyFont="1" applyFill="1" applyBorder="1" applyAlignment="1">
      <alignment horizontal="right" wrapText="1"/>
    </xf>
    <xf numFmtId="0" fontId="1" fillId="21" borderId="36" xfId="8" applyNumberFormat="1" applyFont="1" applyFill="1" applyBorder="1" applyAlignment="1">
      <alignment horizontal="right" wrapText="1"/>
    </xf>
    <xf numFmtId="165" fontId="1" fillId="21" borderId="36" xfId="8" applyNumberFormat="1" applyFont="1" applyFill="1" applyBorder="1" applyAlignment="1">
      <alignment wrapText="1"/>
    </xf>
    <xf numFmtId="9" fontId="0" fillId="0" borderId="0" xfId="5" applyFont="1"/>
    <xf numFmtId="0" fontId="36" fillId="21" borderId="43" xfId="0" applyFont="1" applyFill="1" applyBorder="1" applyAlignment="1">
      <alignment horizontal="right"/>
    </xf>
    <xf numFmtId="0" fontId="11" fillId="0" borderId="4" xfId="0" applyFont="1" applyBorder="1" applyAlignment="1">
      <alignment horizontal="left" wrapText="1"/>
    </xf>
    <xf numFmtId="0" fontId="4" fillId="3" borderId="40" xfId="0" applyFont="1" applyFill="1" applyBorder="1" applyAlignment="1">
      <alignment horizontal="right"/>
    </xf>
    <xf numFmtId="0" fontId="4" fillId="3" borderId="35" xfId="0" applyFont="1" applyFill="1" applyBorder="1" applyAlignment="1">
      <alignment horizontal="right"/>
    </xf>
    <xf numFmtId="0" fontId="4" fillId="3" borderId="41" xfId="0" applyFont="1" applyFill="1" applyBorder="1" applyAlignment="1">
      <alignment horizontal="right"/>
    </xf>
    <xf numFmtId="0" fontId="1" fillId="16" borderId="0" xfId="8" applyBorder="1" applyAlignment="1">
      <alignment horizontal="left" vertical="top" wrapText="1"/>
    </xf>
    <xf numFmtId="0" fontId="22" fillId="12" borderId="0" xfId="2" applyFont="1" applyBorder="1" applyAlignment="1">
      <alignment horizontal="right" vertical="top" wrapText="1"/>
    </xf>
    <xf numFmtId="0" fontId="22" fillId="12" borderId="0" xfId="2" applyFont="1" applyAlignment="1">
      <alignment horizontal="center"/>
    </xf>
    <xf numFmtId="0" fontId="15" fillId="0" borderId="0" xfId="0" applyFont="1" applyAlignment="1">
      <alignment horizontal="right"/>
    </xf>
    <xf numFmtId="4" fontId="22" fillId="12" borderId="0" xfId="2" applyNumberFormat="1" applyFont="1" applyBorder="1" applyAlignment="1">
      <alignment horizontal="center"/>
    </xf>
    <xf numFmtId="0" fontId="0" fillId="14" borderId="16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textRotation="90" wrapText="1"/>
    </xf>
    <xf numFmtId="0" fontId="0" fillId="0" borderId="0" xfId="0" applyBorder="1" applyAlignment="1">
      <alignment horizontal="center" textRotation="90"/>
    </xf>
    <xf numFmtId="0" fontId="6" fillId="0" borderId="5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0" fillId="5" borderId="18" xfId="0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7" borderId="38" xfId="0" applyFill="1" applyBorder="1" applyAlignment="1">
      <alignment horizontal="center"/>
    </xf>
    <xf numFmtId="0" fontId="0" fillId="7" borderId="39" xfId="0" applyFill="1" applyBorder="1" applyAlignment="1">
      <alignment horizontal="center"/>
    </xf>
    <xf numFmtId="0" fontId="0" fillId="14" borderId="37" xfId="0" applyFill="1" applyBorder="1" applyAlignment="1">
      <alignment horizontal="center"/>
    </xf>
    <xf numFmtId="0" fontId="0" fillId="14" borderId="38" xfId="0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4" borderId="39" xfId="0" applyFill="1" applyBorder="1" applyAlignment="1">
      <alignment horizontal="center"/>
    </xf>
    <xf numFmtId="0" fontId="0" fillId="0" borderId="11" xfId="0" applyBorder="1" applyAlignment="1">
      <alignment horizontal="center" textRotation="90" wrapText="1"/>
    </xf>
    <xf numFmtId="0" fontId="5" fillId="9" borderId="16" xfId="0" applyFont="1" applyFill="1" applyBorder="1" applyAlignment="1">
      <alignment horizontal="left"/>
    </xf>
    <xf numFmtId="0" fontId="5" fillId="9" borderId="15" xfId="0" applyFont="1" applyFill="1" applyBorder="1" applyAlignment="1">
      <alignment horizontal="left"/>
    </xf>
    <xf numFmtId="0" fontId="5" fillId="9" borderId="37" xfId="0" applyFont="1" applyFill="1" applyBorder="1" applyAlignment="1">
      <alignment horizontal="left"/>
    </xf>
    <xf numFmtId="0" fontId="5" fillId="9" borderId="14" xfId="0" applyFont="1" applyFill="1" applyBorder="1" applyAlignment="1">
      <alignment horizontal="left"/>
    </xf>
    <xf numFmtId="0" fontId="0" fillId="6" borderId="16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5" fillId="9" borderId="13" xfId="0" applyFont="1" applyFill="1" applyBorder="1" applyAlignment="1">
      <alignment horizontal="left"/>
    </xf>
    <xf numFmtId="0" fontId="0" fillId="0" borderId="11" xfId="0" applyBorder="1" applyAlignment="1">
      <alignment horizontal="center" textRotation="90"/>
    </xf>
    <xf numFmtId="0" fontId="0" fillId="8" borderId="18" xfId="0" applyFill="1" applyBorder="1" applyAlignment="1">
      <alignment horizontal="left"/>
    </xf>
    <xf numFmtId="0" fontId="0" fillId="6" borderId="18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13" borderId="16" xfId="0" applyFill="1" applyBorder="1" applyAlignment="1">
      <alignment horizontal="left"/>
    </xf>
    <xf numFmtId="0" fontId="0" fillId="10" borderId="14" xfId="0" applyFill="1" applyBorder="1" applyAlignment="1">
      <alignment horizontal="left"/>
    </xf>
    <xf numFmtId="0" fontId="0" fillId="0" borderId="0" xfId="0" applyBorder="1" applyAlignment="1">
      <alignment horizontal="center"/>
    </xf>
    <xf numFmtId="2" fontId="0" fillId="5" borderId="18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6" xfId="0" applyNumberFormat="1" applyFill="1" applyBorder="1" applyAlignment="1">
      <alignment horizontal="center"/>
    </xf>
    <xf numFmtId="0" fontId="0" fillId="13" borderId="14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" fontId="13" fillId="2" borderId="1" xfId="0" applyNumberFormat="1" applyFont="1" applyFill="1" applyBorder="1" applyAlignment="1">
      <alignment horizontal="center"/>
    </xf>
    <xf numFmtId="165" fontId="13" fillId="2" borderId="1" xfId="0" applyNumberFormat="1" applyFont="1" applyFill="1" applyBorder="1" applyAlignment="1">
      <alignment horizontal="center"/>
    </xf>
    <xf numFmtId="6" fontId="13" fillId="2" borderId="1" xfId="0" applyNumberFormat="1" applyFont="1" applyFill="1" applyBorder="1" applyAlignment="1">
      <alignment horizontal="center"/>
    </xf>
    <xf numFmtId="0" fontId="13" fillId="0" borderId="0" xfId="0" applyFont="1"/>
    <xf numFmtId="164" fontId="13" fillId="0" borderId="0" xfId="0" applyNumberFormat="1" applyFont="1"/>
    <xf numFmtId="0" fontId="0" fillId="8" borderId="14" xfId="0" applyFill="1" applyBorder="1" applyAlignment="1">
      <alignment horizontal="left"/>
    </xf>
    <xf numFmtId="0" fontId="5" fillId="9" borderId="15" xfId="0" applyFont="1" applyFill="1" applyBorder="1" applyAlignment="1"/>
    <xf numFmtId="0" fontId="0" fillId="8" borderId="14" xfId="0" applyFill="1" applyBorder="1" applyAlignment="1">
      <alignment horizontal="left"/>
    </xf>
    <xf numFmtId="0" fontId="0" fillId="5" borderId="41" xfId="0" applyFill="1" applyBorder="1" applyAlignment="1">
      <alignment horizontal="center"/>
    </xf>
    <xf numFmtId="2" fontId="0" fillId="5" borderId="35" xfId="0" applyNumberFormat="1" applyFill="1" applyBorder="1" applyAlignment="1">
      <alignment horizontal="center"/>
    </xf>
    <xf numFmtId="2" fontId="0" fillId="5" borderId="41" xfId="0" applyNumberFormat="1" applyFill="1" applyBorder="1" applyAlignment="1">
      <alignment horizontal="center"/>
    </xf>
    <xf numFmtId="2" fontId="0" fillId="5" borderId="44" xfId="0" applyNumberFormat="1" applyFill="1" applyBorder="1" applyAlignment="1">
      <alignment horizontal="center"/>
    </xf>
    <xf numFmtId="2" fontId="0" fillId="5" borderId="45" xfId="0" applyNumberFormat="1" applyFill="1" applyBorder="1" applyAlignment="1">
      <alignment horizontal="center"/>
    </xf>
    <xf numFmtId="2" fontId="0" fillId="5" borderId="46" xfId="0" applyNumberFormat="1" applyFill="1" applyBorder="1" applyAlignment="1">
      <alignment horizontal="center"/>
    </xf>
    <xf numFmtId="2" fontId="0" fillId="5" borderId="48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0" fontId="0" fillId="0" borderId="11" xfId="0" applyFill="1" applyBorder="1" applyAlignment="1">
      <alignment horizontal="left"/>
    </xf>
    <xf numFmtId="0" fontId="5" fillId="0" borderId="11" xfId="0" applyFont="1" applyFill="1" applyBorder="1" applyAlignment="1"/>
    <xf numFmtId="0" fontId="0" fillId="0" borderId="1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5" borderId="47" xfId="0" applyFill="1" applyBorder="1" applyAlignment="1">
      <alignment horizontal="center"/>
    </xf>
    <xf numFmtId="0" fontId="0" fillId="5" borderId="40" xfId="0" applyFill="1" applyBorder="1" applyAlignment="1">
      <alignment horizontal="center"/>
    </xf>
  </cellXfs>
  <cellStyles count="14">
    <cellStyle name="20% - Accent3" xfId="13" builtinId="38"/>
    <cellStyle name="40% - Accent3" xfId="8" builtinId="39"/>
    <cellStyle name="Accent3" xfId="12" builtinId="37"/>
    <cellStyle name="Accent4" xfId="9" builtinId="41"/>
    <cellStyle name="Accent5" xfId="10" builtinId="45"/>
    <cellStyle name="Accent6" xfId="2" builtinId="49"/>
    <cellStyle name="Accent6 2" xfId="11" xr:uid="{00000000-0005-0000-0000-00000C000000}"/>
    <cellStyle name="Comma" xfId="6" builtinId="3"/>
    <cellStyle name="Currency" xfId="1" builtinId="4"/>
    <cellStyle name="Neutral" xfId="7" builtinId="28"/>
    <cellStyle name="Normal" xfId="0" builtinId="0"/>
    <cellStyle name="Normal 2" xfId="3" xr:uid="{00000000-0005-0000-0000-000011000000}"/>
    <cellStyle name="Normal 2 2" xfId="4" xr:uid="{00000000-0005-0000-0000-000012000000}"/>
    <cellStyle name="Percent" xfId="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pathseattle-my.sharepoint.com/Users/jcantera/Downloads/BTIOligoOrder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TI Oligo Order"/>
      <sheetName val="Definitions"/>
    </sheetNames>
    <sheetDataSet>
      <sheetData sheetId="0"/>
      <sheetData sheetId="1">
        <row r="2">
          <cell r="A2" t="str">
            <v>5-TAMRA</v>
          </cell>
          <cell r="C2" t="str">
            <v>Amino C7</v>
          </cell>
          <cell r="D2" t="str">
            <v>Salt-Free</v>
          </cell>
          <cell r="E2" t="str">
            <v>25 nmol</v>
          </cell>
          <cell r="H2" t="str">
            <v>Quotation Only</v>
          </cell>
        </row>
        <row r="3">
          <cell r="A3" t="str">
            <v>Amino C12</v>
          </cell>
          <cell r="C3" t="str">
            <v>BHQ-0</v>
          </cell>
          <cell r="D3" t="str">
            <v>RPC (Cartridge)</v>
          </cell>
          <cell r="E3" t="str">
            <v>50 nmol</v>
          </cell>
          <cell r="H3" t="str">
            <v>Immediate Order &amp; Purchase</v>
          </cell>
        </row>
        <row r="4">
          <cell r="A4" t="str">
            <v>Amino C6</v>
          </cell>
          <cell r="C4" t="str">
            <v>BHQ-1</v>
          </cell>
          <cell r="D4" t="str">
            <v>RP HPLC</v>
          </cell>
          <cell r="E4" t="str">
            <v>100 nmol</v>
          </cell>
        </row>
        <row r="5">
          <cell r="A5" t="str">
            <v>BHQ-0</v>
          </cell>
          <cell r="C5" t="str">
            <v>BHQ-1 plus</v>
          </cell>
          <cell r="D5" t="str">
            <v>AX HPLC</v>
          </cell>
          <cell r="E5" t="str">
            <v>200 nmol</v>
          </cell>
        </row>
        <row r="6">
          <cell r="A6" t="str">
            <v>BHQ-1</v>
          </cell>
          <cell r="C6" t="str">
            <v>BHQ-2</v>
          </cell>
          <cell r="D6" t="str">
            <v>Dual HPLC</v>
          </cell>
          <cell r="E6" t="str">
            <v>1 µmol</v>
          </cell>
        </row>
        <row r="7">
          <cell r="A7" t="str">
            <v>BHQ-2</v>
          </cell>
          <cell r="C7" t="str">
            <v>BHQ-2 plus</v>
          </cell>
        </row>
        <row r="8">
          <cell r="A8" t="str">
            <v>BHQ-3</v>
          </cell>
          <cell r="C8" t="str">
            <v>BHQ-3</v>
          </cell>
        </row>
        <row r="9">
          <cell r="A9" t="str">
            <v>Biotin</v>
          </cell>
          <cell r="C9" t="str">
            <v>Biosearch Blue</v>
          </cell>
        </row>
        <row r="10">
          <cell r="A10" t="str">
            <v>CAL Fluor Gold 540</v>
          </cell>
          <cell r="C10" t="str">
            <v>Biotin</v>
          </cell>
        </row>
        <row r="11">
          <cell r="A11" t="str">
            <v>CAL Fluor Orange 560</v>
          </cell>
          <cell r="C11" t="str">
            <v>C16</v>
          </cell>
        </row>
        <row r="12">
          <cell r="A12" t="str">
            <v>CAL Fluor Red 590</v>
          </cell>
          <cell r="C12" t="str">
            <v>C3-Fluorescein</v>
          </cell>
        </row>
        <row r="13">
          <cell r="A13" t="str">
            <v>CAL Fluor Red 610</v>
          </cell>
          <cell r="C13" t="str">
            <v>C6</v>
          </cell>
        </row>
        <row r="14">
          <cell r="A14" t="str">
            <v>CAL Fluor Red 635</v>
          </cell>
          <cell r="C14" t="str">
            <v>CAL Fluor Orange 560</v>
          </cell>
        </row>
        <row r="15">
          <cell r="A15" t="str">
            <v>DABCYL</v>
          </cell>
          <cell r="C15" t="str">
            <v>CAL Fluor Red 610</v>
          </cell>
        </row>
        <row r="16">
          <cell r="A16" t="str">
            <v>FAM</v>
          </cell>
          <cell r="C16" t="str">
            <v>DABCYL</v>
          </cell>
        </row>
        <row r="17">
          <cell r="A17" t="str">
            <v>HEX</v>
          </cell>
          <cell r="C17" t="str">
            <v>d-Uridine</v>
          </cell>
        </row>
        <row r="18">
          <cell r="A18" t="str">
            <v>JOE-C6</v>
          </cell>
          <cell r="C18" t="str">
            <v>mdC(ROX)</v>
          </cell>
        </row>
        <row r="19">
          <cell r="A19" t="str">
            <v>Methylene Blue</v>
          </cell>
          <cell r="C19" t="str">
            <v>mdC(TEG-Amino)</v>
          </cell>
        </row>
        <row r="20">
          <cell r="A20" t="str">
            <v>Phos</v>
          </cell>
          <cell r="C20" t="str">
            <v>Methylene Blue</v>
          </cell>
        </row>
        <row r="21">
          <cell r="A21" t="str">
            <v>Pyrene</v>
          </cell>
          <cell r="C21" t="str">
            <v>Phos</v>
          </cell>
        </row>
        <row r="22">
          <cell r="A22" t="str">
            <v>Quasar 570</v>
          </cell>
          <cell r="C22" t="str">
            <v>Pulsar 650</v>
          </cell>
        </row>
        <row r="23">
          <cell r="A23" t="str">
            <v>Quasar 670</v>
          </cell>
          <cell r="C23" t="str">
            <v>Quasar 570</v>
          </cell>
        </row>
        <row r="24">
          <cell r="A24" t="str">
            <v>Quasar 705</v>
          </cell>
          <cell r="C24" t="str">
            <v>Quasar 670</v>
          </cell>
        </row>
        <row r="25">
          <cell r="A25" t="str">
            <v>ROX-C6</v>
          </cell>
          <cell r="C25" t="str">
            <v>Quasar 705</v>
          </cell>
        </row>
        <row r="26">
          <cell r="A26" t="str">
            <v>Spacer 18</v>
          </cell>
          <cell r="C26" t="str">
            <v>Spacer 6</v>
          </cell>
        </row>
        <row r="27">
          <cell r="A27" t="str">
            <v>Spacer 3</v>
          </cell>
          <cell r="C27" t="str">
            <v>Spacer C3</v>
          </cell>
        </row>
        <row r="28">
          <cell r="A28" t="str">
            <v>Spacer 6</v>
          </cell>
          <cell r="C28" t="str">
            <v>T(C6-Amino)</v>
          </cell>
        </row>
        <row r="29">
          <cell r="A29" t="str">
            <v>Spacer 9</v>
          </cell>
          <cell r="C29" t="str">
            <v>T(C6-Biotin)</v>
          </cell>
        </row>
        <row r="30">
          <cell r="A30" t="str">
            <v>T(BHQ-1)</v>
          </cell>
          <cell r="C30" t="str">
            <v>T(CAL Fluor Gold 540)</v>
          </cell>
        </row>
        <row r="31">
          <cell r="A31" t="str">
            <v>T(BHQ-2)</v>
          </cell>
          <cell r="C31" t="str">
            <v>T(CAL Fluor Orange 560)</v>
          </cell>
        </row>
        <row r="32">
          <cell r="A32" t="str">
            <v>T(C6-Amino)</v>
          </cell>
          <cell r="C32" t="str">
            <v>T(CAL Fluor Red 590)</v>
          </cell>
        </row>
        <row r="33">
          <cell r="A33" t="str">
            <v>T(C6-Biotin)</v>
          </cell>
          <cell r="C33" t="str">
            <v>T(CAL Fluor Red 610)</v>
          </cell>
        </row>
        <row r="34">
          <cell r="A34" t="str">
            <v>T(DIG)</v>
          </cell>
          <cell r="C34" t="str">
            <v>T(CAL Fluor Red 635)</v>
          </cell>
        </row>
        <row r="35">
          <cell r="A35" t="str">
            <v>T(JOE)</v>
          </cell>
          <cell r="C35" t="str">
            <v>T(DIG)</v>
          </cell>
        </row>
        <row r="36">
          <cell r="A36" t="str">
            <v>T(Methylene Blue)</v>
          </cell>
          <cell r="C36" t="str">
            <v>T(Methylene Blue)</v>
          </cell>
        </row>
        <row r="37">
          <cell r="A37" t="str">
            <v>T(ROX)</v>
          </cell>
          <cell r="C37" t="str">
            <v>TAMRA</v>
          </cell>
        </row>
        <row r="38">
          <cell r="A38" t="str">
            <v>TET</v>
          </cell>
          <cell r="C38" t="str">
            <v>Thiol C6 SS</v>
          </cell>
        </row>
        <row r="39">
          <cell r="A39" t="str">
            <v>Thiol C11 SS</v>
          </cell>
        </row>
        <row r="40">
          <cell r="A40" t="str">
            <v>Thiol C6 S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tabSelected="1" workbookViewId="0">
      <selection activeCell="J24" sqref="J24"/>
    </sheetView>
  </sheetViews>
  <sheetFormatPr defaultRowHeight="15" x14ac:dyDescent="0.25"/>
  <cols>
    <col min="1" max="1" width="48.28515625" customWidth="1"/>
    <col min="2" max="4" width="14.28515625" customWidth="1"/>
    <col min="5" max="5" width="14.28515625" style="284" customWidth="1"/>
    <col min="6" max="7" width="14.28515625" customWidth="1"/>
    <col min="9" max="9" width="11.5703125" bestFit="1" customWidth="1"/>
  </cols>
  <sheetData>
    <row r="1" spans="1:13" s="262" customFormat="1" ht="32.25" thickBot="1" x14ac:dyDescent="0.3">
      <c r="A1" s="264" t="s">
        <v>345</v>
      </c>
      <c r="B1" s="264" t="s">
        <v>350</v>
      </c>
      <c r="C1" s="264" t="s">
        <v>355</v>
      </c>
      <c r="D1" s="264" t="s">
        <v>357</v>
      </c>
      <c r="E1" s="264" t="s">
        <v>358</v>
      </c>
      <c r="F1" s="264" t="s">
        <v>351</v>
      </c>
      <c r="G1" s="264" t="s">
        <v>352</v>
      </c>
    </row>
    <row r="2" spans="1:13" ht="25.5" x14ac:dyDescent="0.25">
      <c r="A2" s="304" t="s">
        <v>353</v>
      </c>
      <c r="B2" s="305" t="s">
        <v>356</v>
      </c>
      <c r="C2" s="305" t="s">
        <v>354</v>
      </c>
      <c r="D2" s="305">
        <v>2</v>
      </c>
      <c r="E2" s="305">
        <v>2</v>
      </c>
      <c r="F2" s="305">
        <v>2</v>
      </c>
      <c r="G2" s="305">
        <v>2</v>
      </c>
    </row>
    <row r="3" spans="1:13" x14ac:dyDescent="0.25">
      <c r="A3" s="266" t="s">
        <v>344</v>
      </c>
      <c r="B3" s="270"/>
      <c r="C3" s="270"/>
      <c r="D3" s="270" t="s">
        <v>349</v>
      </c>
      <c r="E3" s="270" t="s">
        <v>348</v>
      </c>
      <c r="F3" s="270" t="s">
        <v>348</v>
      </c>
      <c r="G3" s="270" t="s">
        <v>348</v>
      </c>
    </row>
    <row r="4" spans="1:13" x14ac:dyDescent="0.25">
      <c r="A4" s="265" t="s">
        <v>8</v>
      </c>
      <c r="B4" s="269"/>
      <c r="C4" s="269"/>
      <c r="D4" s="269" t="s">
        <v>346</v>
      </c>
      <c r="E4" s="269" t="s">
        <v>346</v>
      </c>
      <c r="F4" s="269" t="s">
        <v>347</v>
      </c>
      <c r="G4" s="269" t="s">
        <v>347</v>
      </c>
    </row>
    <row r="5" spans="1:13" x14ac:dyDescent="0.25">
      <c r="A5" s="319" t="s">
        <v>397</v>
      </c>
      <c r="B5" s="320"/>
      <c r="C5" s="320"/>
      <c r="D5" s="320">
        <v>2</v>
      </c>
      <c r="E5" s="320">
        <v>2</v>
      </c>
      <c r="F5" s="320">
        <v>1</v>
      </c>
      <c r="G5" s="320">
        <v>5</v>
      </c>
    </row>
    <row r="6" spans="1:13" x14ac:dyDescent="0.25">
      <c r="A6" s="321" t="s">
        <v>399</v>
      </c>
      <c r="B6" s="322"/>
      <c r="C6" s="322"/>
      <c r="D6" s="323">
        <f>'Assumptions and Sources'!B33</f>
        <v>4</v>
      </c>
      <c r="E6" s="323">
        <f>'Assumptions and Sources'!B50</f>
        <v>4</v>
      </c>
      <c r="F6" s="324">
        <f>'Workflow-qPCR'!C28</f>
        <v>2</v>
      </c>
      <c r="G6" s="323">
        <f>'Assumptions and Sources'!B84</f>
        <v>1</v>
      </c>
      <c r="H6" s="261"/>
    </row>
    <row r="7" spans="1:13" x14ac:dyDescent="0.25">
      <c r="A7" s="321" t="s">
        <v>400</v>
      </c>
      <c r="B7" s="325" t="s">
        <v>401</v>
      </c>
      <c r="C7" s="325" t="s">
        <v>401</v>
      </c>
      <c r="D7" s="323">
        <f>'Assumptions and Sources'!B31</f>
        <v>6</v>
      </c>
      <c r="E7" s="323">
        <f>'Assumptions and Sources'!B48</f>
        <v>3</v>
      </c>
      <c r="F7" s="323">
        <f>'Assumptions and Sources'!B65</f>
        <v>6</v>
      </c>
      <c r="G7" s="323">
        <f>'Assumptions and Sources'!B82</f>
        <v>3</v>
      </c>
      <c r="H7" s="261"/>
    </row>
    <row r="8" spans="1:13" x14ac:dyDescent="0.25">
      <c r="A8" s="329" t="s">
        <v>408</v>
      </c>
      <c r="B8" s="326"/>
      <c r="C8" s="326"/>
      <c r="D8" s="327">
        <f>'Assumptions and Sources'!B32</f>
        <v>4.833333333333333</v>
      </c>
      <c r="E8" s="327">
        <f>'Assumptions and Sources'!B49</f>
        <v>6</v>
      </c>
      <c r="F8" s="327">
        <f>'Assumptions and Sources'!B66</f>
        <v>7.083333333333333</v>
      </c>
      <c r="G8" s="327">
        <f>'Assumptions and Sources'!B83</f>
        <v>5.75</v>
      </c>
      <c r="H8" s="261"/>
    </row>
    <row r="9" spans="1:13" x14ac:dyDescent="0.25">
      <c r="A9" s="278" t="s">
        <v>359</v>
      </c>
      <c r="B9" s="279"/>
      <c r="C9" s="279"/>
      <c r="D9" s="279"/>
      <c r="E9" s="279"/>
      <c r="F9" s="279"/>
      <c r="G9" s="279"/>
    </row>
    <row r="10" spans="1:13" x14ac:dyDescent="0.25">
      <c r="A10" s="267" t="s">
        <v>398</v>
      </c>
      <c r="B10" s="271">
        <f>'Assumptions and Sources'!B8</f>
        <v>0</v>
      </c>
      <c r="C10" s="271">
        <f>'Assumptions and Sources'!B16</f>
        <v>0</v>
      </c>
      <c r="D10" s="272">
        <f>'Assumptions and Sources'!B38</f>
        <v>0.28868062500000002</v>
      </c>
      <c r="E10" s="272">
        <f>'Assumptions and Sources'!B55</f>
        <v>0.30010262500000001</v>
      </c>
      <c r="F10" s="272">
        <f>'Assumptions and Sources'!B72</f>
        <v>0.69304171875000009</v>
      </c>
      <c r="G10" s="272">
        <f>'Assumptions and Sources'!B89</f>
        <v>9.1229179687499995E-2</v>
      </c>
      <c r="H10" s="261"/>
    </row>
    <row r="11" spans="1:13" x14ac:dyDescent="0.25">
      <c r="A11" s="267" t="s">
        <v>342</v>
      </c>
      <c r="B11" s="273">
        <f>'Assumptions and Sources'!B9</f>
        <v>4.4400000000000002E-2</v>
      </c>
      <c r="C11" s="273">
        <f>'Assumptions and Sources'!B17</f>
        <v>0.47730000000000006</v>
      </c>
      <c r="D11" s="273">
        <f>'Assumptions and Sources'!B28</f>
        <v>3.6800670685199992</v>
      </c>
      <c r="E11" s="273">
        <f>'Assumptions and Sources'!B45</f>
        <v>5.0970599999999999</v>
      </c>
      <c r="F11" s="272">
        <f>'Assumptions and Sources'!B62</f>
        <v>5.0970599999999999</v>
      </c>
      <c r="G11" s="272">
        <f>'Assumptions and Sources'!B79</f>
        <v>5.0970599999999999</v>
      </c>
    </row>
    <row r="12" spans="1:13" x14ac:dyDescent="0.25">
      <c r="A12" s="267" t="s">
        <v>343</v>
      </c>
      <c r="B12" s="273"/>
      <c r="C12" s="273"/>
      <c r="D12" s="273">
        <f>'Assumptions and Sources'!B29</f>
        <v>4.3653846153846159</v>
      </c>
      <c r="E12" s="273">
        <f>'Assumptions and Sources'!B46</f>
        <v>4.3653846153846159</v>
      </c>
      <c r="F12" s="272">
        <f>'Assumptions and Sources'!B63</f>
        <v>6.1199634965348757</v>
      </c>
      <c r="G12" s="272">
        <f>'Assumptions and Sources'!B80</f>
        <v>1.9949009965348758</v>
      </c>
    </row>
    <row r="13" spans="1:13" x14ac:dyDescent="0.25">
      <c r="A13" s="268" t="s">
        <v>5</v>
      </c>
      <c r="B13" s="276">
        <v>0.5</v>
      </c>
      <c r="C13" s="276">
        <v>0.5</v>
      </c>
      <c r="D13" s="276">
        <v>0.9</v>
      </c>
      <c r="E13" s="276">
        <v>0.9</v>
      </c>
      <c r="F13" s="276">
        <v>0.95</v>
      </c>
      <c r="G13" s="276">
        <v>0.95</v>
      </c>
    </row>
    <row r="14" spans="1:13" x14ac:dyDescent="0.25">
      <c r="A14" s="267" t="s">
        <v>6</v>
      </c>
      <c r="B14" s="274">
        <v>0.95</v>
      </c>
      <c r="C14" s="274">
        <v>0.95</v>
      </c>
      <c r="D14" s="274">
        <v>0.95</v>
      </c>
      <c r="E14" s="274">
        <v>0.95</v>
      </c>
      <c r="F14" s="274">
        <v>0.99</v>
      </c>
      <c r="G14" s="274">
        <v>0.99</v>
      </c>
    </row>
    <row r="15" spans="1:13" x14ac:dyDescent="0.25">
      <c r="A15" s="275" t="s">
        <v>7</v>
      </c>
      <c r="B15" s="277">
        <f>(B13+B14)/2</f>
        <v>0.72499999999999998</v>
      </c>
      <c r="C15" s="277">
        <f t="shared" ref="C15:E15" si="0">(C13+C14)/2</f>
        <v>0.72499999999999998</v>
      </c>
      <c r="D15" s="277">
        <f>(D13+D14)/2</f>
        <v>0.92500000000000004</v>
      </c>
      <c r="E15" s="277">
        <f t="shared" si="0"/>
        <v>0.92500000000000004</v>
      </c>
      <c r="F15" s="277">
        <f t="shared" ref="F15:G15" si="1">(F13+F14)/2</f>
        <v>0.97</v>
      </c>
      <c r="G15" s="277">
        <f t="shared" si="1"/>
        <v>0.97</v>
      </c>
    </row>
    <row r="16" spans="1:13" x14ac:dyDescent="0.25">
      <c r="A16" s="280" t="s">
        <v>4</v>
      </c>
      <c r="B16" s="273">
        <f>SUM(B10,B11)</f>
        <v>4.4400000000000002E-2</v>
      </c>
      <c r="C16" s="273">
        <f>SUM(C10,C11)</f>
        <v>0.47730000000000006</v>
      </c>
      <c r="D16" s="273">
        <f>SUM(D10,D11,D12)</f>
        <v>8.3341323089046142</v>
      </c>
      <c r="E16" s="273">
        <f>SUM(E10,E11,E12)</f>
        <v>9.7625472403846167</v>
      </c>
      <c r="F16" s="273">
        <f>SUM(F10,F11,F12)</f>
        <v>11.910065215284876</v>
      </c>
      <c r="G16" s="273">
        <f>SUM(G10,G11,G12)</f>
        <v>7.1831901762223751</v>
      </c>
      <c r="J16" s="328"/>
      <c r="K16" s="328"/>
      <c r="L16" s="328"/>
      <c r="M16" s="328"/>
    </row>
    <row r="17" spans="1:13" x14ac:dyDescent="0.25">
      <c r="A17" s="280" t="s">
        <v>336</v>
      </c>
      <c r="B17" s="273">
        <f>SUM(B11)</f>
        <v>4.4400000000000002E-2</v>
      </c>
      <c r="C17" s="273">
        <f>SUM(C11)</f>
        <v>0.47730000000000006</v>
      </c>
      <c r="D17" s="273">
        <f>SUM(D11:D12)</f>
        <v>8.0454516839046146</v>
      </c>
      <c r="E17" s="273">
        <f>SUM(E11:E12)</f>
        <v>9.4624446153846158</v>
      </c>
      <c r="F17" s="273">
        <f>SUM(F11:F12)</f>
        <v>11.217023496534875</v>
      </c>
      <c r="G17" s="273">
        <f>SUM(G11:G12)</f>
        <v>7.0919609965348762</v>
      </c>
      <c r="J17" s="328"/>
      <c r="K17" s="328"/>
      <c r="L17" s="328"/>
      <c r="M17" s="328"/>
    </row>
    <row r="18" spans="1:13" x14ac:dyDescent="0.25">
      <c r="A18" s="281" t="s">
        <v>360</v>
      </c>
      <c r="B18" s="306">
        <f>B16/B15</f>
        <v>6.1241379310344832E-2</v>
      </c>
      <c r="C18" s="306">
        <f t="shared" ref="C18:G18" si="2">C16/C15</f>
        <v>0.65834482758620705</v>
      </c>
      <c r="D18" s="306">
        <f t="shared" si="2"/>
        <v>9.0098727663833671</v>
      </c>
      <c r="E18" s="306">
        <f t="shared" si="2"/>
        <v>10.554105124740126</v>
      </c>
      <c r="F18" s="306">
        <f t="shared" si="2"/>
        <v>12.278417747716366</v>
      </c>
      <c r="G18" s="306">
        <f t="shared" si="2"/>
        <v>7.4053506971364698</v>
      </c>
    </row>
    <row r="21" spans="1:13" x14ac:dyDescent="0.25">
      <c r="A21" s="302"/>
    </row>
  </sheetData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T47"/>
  <sheetViews>
    <sheetView zoomScale="50" zoomScaleNormal="50" workbookViewId="0">
      <selection activeCell="BM59" sqref="BM59"/>
    </sheetView>
  </sheetViews>
  <sheetFormatPr defaultRowHeight="15" x14ac:dyDescent="0.25"/>
  <cols>
    <col min="1" max="1" width="13.42578125" customWidth="1"/>
    <col min="2" max="2" width="15.28515625" customWidth="1"/>
    <col min="3" max="3" width="9.42578125" customWidth="1"/>
    <col min="4" max="4" width="14.7109375" customWidth="1"/>
    <col min="5" max="5" width="8.7109375" customWidth="1"/>
    <col min="6" max="6" width="10.42578125" customWidth="1"/>
    <col min="7" max="7" width="7.85546875" customWidth="1"/>
    <col min="8" max="8" width="12.5703125" customWidth="1"/>
    <col min="9" max="9" width="13.140625" customWidth="1"/>
    <col min="10" max="122" width="2.7109375" customWidth="1"/>
  </cols>
  <sheetData>
    <row r="1" spans="1:88" x14ac:dyDescent="0.25">
      <c r="A1" s="299" t="s">
        <v>402</v>
      </c>
      <c r="B1" s="3"/>
      <c r="C1" s="3"/>
      <c r="D1" s="3"/>
      <c r="E1" s="3"/>
      <c r="F1" s="3"/>
      <c r="G1" s="3"/>
      <c r="H1" s="4"/>
      <c r="I1" s="4" t="s">
        <v>9</v>
      </c>
      <c r="J1" s="5">
        <v>5</v>
      </c>
      <c r="K1" s="5">
        <f>5+J1</f>
        <v>10</v>
      </c>
      <c r="L1" s="5">
        <f t="shared" ref="L1:N1" si="0">5+K1</f>
        <v>15</v>
      </c>
      <c r="M1" s="5">
        <f t="shared" si="0"/>
        <v>20</v>
      </c>
      <c r="N1" s="5">
        <f t="shared" si="0"/>
        <v>25</v>
      </c>
      <c r="O1" s="5">
        <f t="shared" ref="O1:BZ1" si="1">5+N1</f>
        <v>30</v>
      </c>
      <c r="P1" s="5">
        <f t="shared" si="1"/>
        <v>35</v>
      </c>
      <c r="Q1" s="5">
        <f t="shared" si="1"/>
        <v>40</v>
      </c>
      <c r="R1" s="5">
        <f t="shared" si="1"/>
        <v>45</v>
      </c>
      <c r="S1" s="5">
        <f t="shared" si="1"/>
        <v>50</v>
      </c>
      <c r="T1" s="5">
        <f t="shared" si="1"/>
        <v>55</v>
      </c>
      <c r="U1" s="5">
        <f t="shared" si="1"/>
        <v>60</v>
      </c>
      <c r="V1" s="5">
        <f t="shared" si="1"/>
        <v>65</v>
      </c>
      <c r="W1" s="5">
        <f t="shared" si="1"/>
        <v>70</v>
      </c>
      <c r="X1" s="5">
        <f t="shared" si="1"/>
        <v>75</v>
      </c>
      <c r="Y1" s="5">
        <f t="shared" si="1"/>
        <v>80</v>
      </c>
      <c r="Z1" s="5">
        <f t="shared" si="1"/>
        <v>85</v>
      </c>
      <c r="AA1" s="5">
        <f t="shared" si="1"/>
        <v>90</v>
      </c>
      <c r="AB1" s="5">
        <f t="shared" si="1"/>
        <v>95</v>
      </c>
      <c r="AC1" s="5">
        <f t="shared" si="1"/>
        <v>100</v>
      </c>
      <c r="AD1" s="5">
        <f t="shared" si="1"/>
        <v>105</v>
      </c>
      <c r="AE1" s="5">
        <f t="shared" si="1"/>
        <v>110</v>
      </c>
      <c r="AF1" s="5">
        <f t="shared" si="1"/>
        <v>115</v>
      </c>
      <c r="AG1" s="5">
        <f t="shared" si="1"/>
        <v>120</v>
      </c>
      <c r="AH1" s="5">
        <f t="shared" si="1"/>
        <v>125</v>
      </c>
      <c r="AI1" s="5">
        <f t="shared" si="1"/>
        <v>130</v>
      </c>
      <c r="AJ1" s="5">
        <f t="shared" si="1"/>
        <v>135</v>
      </c>
      <c r="AK1" s="5">
        <f t="shared" si="1"/>
        <v>140</v>
      </c>
      <c r="AL1" s="5">
        <f t="shared" si="1"/>
        <v>145</v>
      </c>
      <c r="AM1" s="5">
        <f t="shared" si="1"/>
        <v>150</v>
      </c>
      <c r="AN1" s="5">
        <f t="shared" si="1"/>
        <v>155</v>
      </c>
      <c r="AO1" s="5">
        <f t="shared" si="1"/>
        <v>160</v>
      </c>
      <c r="AP1" s="5">
        <f t="shared" si="1"/>
        <v>165</v>
      </c>
      <c r="AQ1" s="5">
        <f t="shared" si="1"/>
        <v>170</v>
      </c>
      <c r="AR1" s="5">
        <f t="shared" si="1"/>
        <v>175</v>
      </c>
      <c r="AS1" s="5">
        <f t="shared" si="1"/>
        <v>180</v>
      </c>
      <c r="AT1" s="5">
        <f t="shared" si="1"/>
        <v>185</v>
      </c>
      <c r="AU1" s="5">
        <f t="shared" si="1"/>
        <v>190</v>
      </c>
      <c r="AV1" s="5">
        <f t="shared" si="1"/>
        <v>195</v>
      </c>
      <c r="AW1" s="5">
        <f t="shared" si="1"/>
        <v>200</v>
      </c>
      <c r="AX1" s="5">
        <f t="shared" si="1"/>
        <v>205</v>
      </c>
      <c r="AY1" s="5">
        <f t="shared" si="1"/>
        <v>210</v>
      </c>
      <c r="AZ1" s="5">
        <f t="shared" si="1"/>
        <v>215</v>
      </c>
      <c r="BA1" s="5">
        <f t="shared" si="1"/>
        <v>220</v>
      </c>
      <c r="BB1" s="5">
        <f t="shared" si="1"/>
        <v>225</v>
      </c>
      <c r="BC1" s="5">
        <f t="shared" si="1"/>
        <v>230</v>
      </c>
      <c r="BD1" s="5">
        <f t="shared" si="1"/>
        <v>235</v>
      </c>
      <c r="BE1" s="5">
        <f t="shared" si="1"/>
        <v>240</v>
      </c>
      <c r="BF1" s="5">
        <f t="shared" si="1"/>
        <v>245</v>
      </c>
      <c r="BG1" s="5">
        <f t="shared" si="1"/>
        <v>250</v>
      </c>
      <c r="BH1" s="5">
        <f t="shared" si="1"/>
        <v>255</v>
      </c>
      <c r="BI1" s="5">
        <f t="shared" si="1"/>
        <v>260</v>
      </c>
      <c r="BJ1" s="5">
        <f t="shared" si="1"/>
        <v>265</v>
      </c>
      <c r="BK1" s="5">
        <f t="shared" si="1"/>
        <v>270</v>
      </c>
      <c r="BL1" s="5">
        <f t="shared" si="1"/>
        <v>275</v>
      </c>
      <c r="BM1" s="5">
        <f t="shared" si="1"/>
        <v>280</v>
      </c>
      <c r="BN1" s="5">
        <f t="shared" si="1"/>
        <v>285</v>
      </c>
      <c r="BO1" s="5">
        <f t="shared" si="1"/>
        <v>290</v>
      </c>
      <c r="BP1" s="5">
        <f t="shared" si="1"/>
        <v>295</v>
      </c>
      <c r="BQ1" s="5">
        <f t="shared" si="1"/>
        <v>300</v>
      </c>
      <c r="BR1" s="5">
        <f t="shared" si="1"/>
        <v>305</v>
      </c>
      <c r="BS1" s="5">
        <f t="shared" si="1"/>
        <v>310</v>
      </c>
      <c r="BT1" s="5">
        <f t="shared" si="1"/>
        <v>315</v>
      </c>
      <c r="BU1" s="5">
        <f t="shared" si="1"/>
        <v>320</v>
      </c>
      <c r="BV1" s="5">
        <f t="shared" si="1"/>
        <v>325</v>
      </c>
      <c r="BW1" s="5">
        <f t="shared" si="1"/>
        <v>330</v>
      </c>
      <c r="BX1" s="5">
        <f t="shared" si="1"/>
        <v>335</v>
      </c>
      <c r="BY1" s="5">
        <f t="shared" si="1"/>
        <v>340</v>
      </c>
      <c r="BZ1" s="5">
        <f t="shared" si="1"/>
        <v>345</v>
      </c>
      <c r="CA1" s="5">
        <f t="shared" ref="CA1:CE1" si="2">5+BZ1</f>
        <v>350</v>
      </c>
      <c r="CB1" s="5">
        <f t="shared" si="2"/>
        <v>355</v>
      </c>
      <c r="CC1" s="5">
        <f t="shared" si="2"/>
        <v>360</v>
      </c>
      <c r="CD1" s="5">
        <f t="shared" si="2"/>
        <v>365</v>
      </c>
      <c r="CE1" s="5">
        <f t="shared" si="2"/>
        <v>370</v>
      </c>
      <c r="CF1" s="5">
        <f t="shared" ref="CF1" si="3">5+CE1</f>
        <v>375</v>
      </c>
      <c r="CG1" s="5">
        <f t="shared" ref="CG1" si="4">5+CF1</f>
        <v>380</v>
      </c>
      <c r="CH1" s="5">
        <f t="shared" ref="CH1" si="5">5+CG1</f>
        <v>385</v>
      </c>
      <c r="CI1" s="5">
        <f t="shared" ref="CI1" si="6">5+CH1</f>
        <v>390</v>
      </c>
      <c r="CJ1" s="6">
        <f>5+CE1</f>
        <v>375</v>
      </c>
    </row>
    <row r="2" spans="1:88" x14ac:dyDescent="0.25">
      <c r="A2" s="7"/>
      <c r="B2" s="8"/>
      <c r="C2" s="8"/>
      <c r="D2" s="8"/>
      <c r="E2" s="8"/>
      <c r="F2" s="8"/>
      <c r="G2" s="8"/>
      <c r="H2" s="9"/>
      <c r="I2" s="9" t="s">
        <v>10</v>
      </c>
      <c r="J2" s="381">
        <v>0</v>
      </c>
      <c r="K2" s="381"/>
      <c r="L2" s="381"/>
      <c r="M2" s="346">
        <v>1</v>
      </c>
      <c r="N2" s="346"/>
      <c r="O2" s="81">
        <v>2</v>
      </c>
      <c r="P2" s="346">
        <v>3</v>
      </c>
      <c r="Q2" s="346"/>
      <c r="R2" s="346">
        <v>4</v>
      </c>
      <c r="S2" s="346"/>
      <c r="T2" s="346">
        <v>5</v>
      </c>
      <c r="U2" s="346"/>
      <c r="V2" s="346"/>
      <c r="W2" s="346"/>
      <c r="X2" s="346"/>
      <c r="Y2" s="346"/>
      <c r="Z2" s="346"/>
      <c r="AA2" s="346"/>
      <c r="AB2" s="346"/>
      <c r="AC2" s="346">
        <v>6</v>
      </c>
      <c r="AD2" s="346"/>
      <c r="AE2" s="346">
        <v>7</v>
      </c>
      <c r="AF2" s="346"/>
      <c r="AG2" s="346">
        <v>8</v>
      </c>
      <c r="AH2" s="346"/>
      <c r="AI2" s="346">
        <v>9</v>
      </c>
      <c r="AJ2" s="346"/>
      <c r="AK2" s="346"/>
      <c r="AL2" s="346"/>
      <c r="AM2" s="346"/>
      <c r="AN2" s="346"/>
      <c r="AO2" s="346"/>
      <c r="AP2" s="346"/>
      <c r="AQ2" s="346"/>
      <c r="AR2" s="346"/>
      <c r="AS2" s="346"/>
      <c r="AT2" s="346"/>
      <c r="AU2" s="346"/>
      <c r="AV2" s="346"/>
      <c r="AW2" s="346"/>
      <c r="AX2" s="346"/>
      <c r="AY2" s="346"/>
      <c r="AZ2" s="346"/>
      <c r="BA2" s="346"/>
      <c r="BB2" s="346"/>
      <c r="BC2" s="346"/>
      <c r="BD2" s="11">
        <v>10</v>
      </c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2"/>
    </row>
    <row r="3" spans="1:88" ht="106.9" customHeight="1" thickBot="1" x14ac:dyDescent="0.3">
      <c r="A3" s="97" t="s">
        <v>11</v>
      </c>
      <c r="B3" s="96" t="s">
        <v>12</v>
      </c>
      <c r="C3" s="96" t="s">
        <v>13</v>
      </c>
      <c r="D3" s="96" t="s">
        <v>14</v>
      </c>
      <c r="E3" s="98" t="s">
        <v>15</v>
      </c>
      <c r="F3" s="98" t="s">
        <v>16</v>
      </c>
      <c r="G3" s="98" t="s">
        <v>17</v>
      </c>
      <c r="H3" s="98" t="s">
        <v>396</v>
      </c>
      <c r="I3" s="98" t="s">
        <v>19</v>
      </c>
      <c r="J3" s="347" t="s">
        <v>104</v>
      </c>
      <c r="K3" s="347"/>
      <c r="L3" s="347"/>
      <c r="M3" s="347" t="s">
        <v>20</v>
      </c>
      <c r="N3" s="347"/>
      <c r="O3" s="82" t="s">
        <v>21</v>
      </c>
      <c r="P3" s="348" t="s">
        <v>22</v>
      </c>
      <c r="Q3" s="348"/>
      <c r="R3" s="347" t="s">
        <v>23</v>
      </c>
      <c r="S3" s="347"/>
      <c r="T3" s="347" t="s">
        <v>24</v>
      </c>
      <c r="U3" s="347"/>
      <c r="V3" s="347"/>
      <c r="W3" s="347"/>
      <c r="X3" s="347"/>
      <c r="Y3" s="347"/>
      <c r="Z3" s="347"/>
      <c r="AA3" s="347"/>
      <c r="AB3" s="347"/>
      <c r="AC3" s="348" t="s">
        <v>25</v>
      </c>
      <c r="AD3" s="348"/>
      <c r="AE3" s="348" t="s">
        <v>26</v>
      </c>
      <c r="AF3" s="348"/>
      <c r="AG3" s="348" t="s">
        <v>27</v>
      </c>
      <c r="AH3" s="348"/>
      <c r="AI3" s="348" t="s">
        <v>8</v>
      </c>
      <c r="AJ3" s="348"/>
      <c r="AK3" s="348"/>
      <c r="AL3" s="348"/>
      <c r="AM3" s="348"/>
      <c r="AN3" s="348"/>
      <c r="AO3" s="348"/>
      <c r="AP3" s="348"/>
      <c r="AQ3" s="348"/>
      <c r="AR3" s="348"/>
      <c r="AS3" s="348"/>
      <c r="AT3" s="348"/>
      <c r="AU3" s="348"/>
      <c r="AV3" s="348"/>
      <c r="AW3" s="348"/>
      <c r="AX3" s="348"/>
      <c r="AY3" s="348"/>
      <c r="AZ3" s="348"/>
      <c r="BA3" s="348"/>
      <c r="BB3" s="348"/>
      <c r="BC3" s="348"/>
      <c r="BD3" s="90" t="s">
        <v>28</v>
      </c>
      <c r="BE3" s="82"/>
      <c r="BF3" s="82"/>
      <c r="BG3" s="82"/>
      <c r="BH3" s="82"/>
      <c r="BI3" s="82"/>
      <c r="BJ3" s="82"/>
      <c r="BK3" s="82"/>
      <c r="BL3" s="82"/>
      <c r="BM3" s="90"/>
      <c r="BN3" s="82"/>
      <c r="BO3" s="82"/>
      <c r="BP3" s="82"/>
      <c r="BQ3" s="82"/>
      <c r="BR3" s="82"/>
      <c r="BS3" s="82"/>
      <c r="BT3" s="82"/>
      <c r="BU3" s="82"/>
      <c r="BV3" s="90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25"/>
    </row>
    <row r="4" spans="1:88" ht="14.45" customHeight="1" x14ac:dyDescent="0.25">
      <c r="A4" s="349" t="s">
        <v>29</v>
      </c>
      <c r="B4" s="99" t="s">
        <v>30</v>
      </c>
      <c r="C4" s="100">
        <v>2</v>
      </c>
      <c r="D4" s="101">
        <f>VLOOKUP(B4, 'Equipment Pricing '!$A$2:$C$8, 3, FALSE)*C4</f>
        <v>736.9</v>
      </c>
      <c r="E4" s="3">
        <v>16</v>
      </c>
      <c r="F4" s="3">
        <v>1</v>
      </c>
      <c r="G4" s="3">
        <v>1</v>
      </c>
      <c r="H4" s="3">
        <v>16</v>
      </c>
      <c r="I4" s="37">
        <f>BD1/60</f>
        <v>3.9166666666666665</v>
      </c>
      <c r="J4" s="382"/>
      <c r="K4" s="382"/>
      <c r="L4" s="382"/>
      <c r="M4" s="352"/>
      <c r="N4" s="352"/>
      <c r="O4" s="38"/>
      <c r="P4" s="377"/>
      <c r="Q4" s="377"/>
      <c r="R4" s="378"/>
      <c r="S4" s="378"/>
      <c r="T4" s="376" t="s">
        <v>105</v>
      </c>
      <c r="U4" s="376"/>
      <c r="V4" s="376"/>
      <c r="W4" s="376"/>
      <c r="X4" s="376"/>
      <c r="Y4" s="376"/>
      <c r="Z4" s="376"/>
      <c r="AA4" s="376"/>
      <c r="AB4" s="376"/>
      <c r="AC4" s="352"/>
      <c r="AD4" s="352"/>
      <c r="AE4" s="352"/>
      <c r="AF4" s="352"/>
      <c r="AG4" s="352"/>
      <c r="AH4" s="352"/>
      <c r="AI4" s="174" t="s">
        <v>100</v>
      </c>
      <c r="AJ4" s="174"/>
      <c r="AK4" s="174"/>
      <c r="AL4" s="174"/>
      <c r="AM4" s="174"/>
      <c r="AN4" s="174"/>
      <c r="AO4" s="174"/>
      <c r="AP4" s="174"/>
      <c r="AQ4" s="174"/>
      <c r="AR4" s="174"/>
      <c r="AS4" s="174"/>
      <c r="AT4" s="174"/>
      <c r="AU4" s="174"/>
      <c r="AV4" s="174"/>
      <c r="AW4" s="174"/>
      <c r="AX4" s="174"/>
      <c r="AY4" s="174"/>
      <c r="AZ4" s="174"/>
      <c r="BA4" s="174"/>
      <c r="BB4" s="174"/>
      <c r="BC4" s="174"/>
      <c r="BD4" s="78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9"/>
    </row>
    <row r="5" spans="1:88" ht="16.5" customHeight="1" x14ac:dyDescent="0.25">
      <c r="A5" s="350"/>
      <c r="B5" s="19" t="s">
        <v>33</v>
      </c>
      <c r="C5" s="20">
        <v>0</v>
      </c>
      <c r="D5" s="84">
        <f>VLOOKUP(B5, 'Equipment Pricing '!$A$2:$C$8, 3, FALSE)*C5</f>
        <v>0</v>
      </c>
      <c r="E5" s="8">
        <v>16</v>
      </c>
      <c r="F5" s="8">
        <v>2</v>
      </c>
      <c r="G5" s="8">
        <v>2</v>
      </c>
      <c r="H5" s="8">
        <f>H4+16</f>
        <v>32</v>
      </c>
      <c r="I5" s="22">
        <f>I4</f>
        <v>3.9166666666666665</v>
      </c>
      <c r="J5" s="383"/>
      <c r="K5" s="383"/>
      <c r="L5" s="383"/>
      <c r="M5" s="343"/>
      <c r="N5" s="343"/>
      <c r="O5" s="26"/>
      <c r="P5" s="367"/>
      <c r="Q5" s="367"/>
      <c r="R5" s="368"/>
      <c r="S5" s="368"/>
      <c r="T5" s="380" t="s">
        <v>106</v>
      </c>
      <c r="U5" s="380"/>
      <c r="V5" s="380"/>
      <c r="W5" s="380"/>
      <c r="X5" s="380"/>
      <c r="Y5" s="380"/>
      <c r="Z5" s="380"/>
      <c r="AA5" s="380"/>
      <c r="AB5" s="380"/>
      <c r="AC5" s="343"/>
      <c r="AD5" s="343"/>
      <c r="AE5" s="343"/>
      <c r="AF5" s="343"/>
      <c r="AG5" s="343"/>
      <c r="AH5" s="343"/>
      <c r="AI5" s="175" t="s">
        <v>100</v>
      </c>
      <c r="AJ5" s="175"/>
      <c r="AK5" s="175"/>
      <c r="AL5" s="175"/>
      <c r="AM5" s="175"/>
      <c r="AN5" s="175"/>
      <c r="AO5" s="175"/>
      <c r="AP5" s="175"/>
      <c r="AQ5" s="175"/>
      <c r="AR5" s="175"/>
      <c r="AS5" s="175"/>
      <c r="AT5" s="175"/>
      <c r="AU5" s="175"/>
      <c r="AV5" s="175"/>
      <c r="AW5" s="175"/>
      <c r="AX5" s="175"/>
      <c r="AY5" s="175"/>
      <c r="AZ5" s="175"/>
      <c r="BA5" s="175"/>
      <c r="BB5" s="175"/>
      <c r="BC5" s="175"/>
      <c r="BD5" s="80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25"/>
    </row>
    <row r="6" spans="1:88" ht="15.75" thickBot="1" x14ac:dyDescent="0.3">
      <c r="A6" s="350"/>
      <c r="B6" s="19" t="s">
        <v>34</v>
      </c>
      <c r="C6" s="20">
        <v>6</v>
      </c>
      <c r="D6" s="84">
        <f>VLOOKUP(B6, 'Equipment Pricing '!$A$2:$C$8, 3, FALSE)*C6</f>
        <v>2841.36</v>
      </c>
      <c r="E6" s="8">
        <v>16</v>
      </c>
      <c r="F6" s="8">
        <v>3</v>
      </c>
      <c r="G6" s="8">
        <v>3</v>
      </c>
      <c r="H6" s="8">
        <f>H5+16</f>
        <v>48</v>
      </c>
      <c r="I6" s="22">
        <f>I5</f>
        <v>3.9166666666666665</v>
      </c>
      <c r="J6" s="383"/>
      <c r="K6" s="383"/>
      <c r="L6" s="383"/>
      <c r="M6" s="343"/>
      <c r="N6" s="343"/>
      <c r="O6" s="26"/>
      <c r="P6" s="367"/>
      <c r="Q6" s="367"/>
      <c r="R6" s="368"/>
      <c r="S6" s="368"/>
      <c r="T6" s="385" t="s">
        <v>163</v>
      </c>
      <c r="U6" s="385"/>
      <c r="V6" s="385"/>
      <c r="W6" s="385"/>
      <c r="X6" s="385"/>
      <c r="Y6" s="385"/>
      <c r="Z6" s="385"/>
      <c r="AA6" s="385"/>
      <c r="AB6" s="385"/>
      <c r="AC6" s="343"/>
      <c r="AD6" s="343"/>
      <c r="AE6" s="343"/>
      <c r="AF6" s="343"/>
      <c r="AG6" s="343"/>
      <c r="AH6" s="343"/>
      <c r="AI6" s="175" t="s">
        <v>100</v>
      </c>
      <c r="AJ6" s="175"/>
      <c r="AK6" s="175"/>
      <c r="AL6" s="175"/>
      <c r="AM6" s="175"/>
      <c r="AN6" s="175"/>
      <c r="AO6" s="175"/>
      <c r="AP6" s="175"/>
      <c r="AQ6" s="175"/>
      <c r="AR6" s="175"/>
      <c r="AS6" s="175"/>
      <c r="AT6" s="175"/>
      <c r="AU6" s="175"/>
      <c r="AV6" s="175"/>
      <c r="AW6" s="175"/>
      <c r="AX6" s="175"/>
      <c r="AY6" s="175"/>
      <c r="AZ6" s="175"/>
      <c r="BA6" s="175"/>
      <c r="BB6" s="175"/>
      <c r="BC6" s="175"/>
      <c r="BD6" s="80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25"/>
    </row>
    <row r="7" spans="1:88" x14ac:dyDescent="0.25">
      <c r="A7" s="350"/>
      <c r="B7" s="19" t="s">
        <v>35</v>
      </c>
      <c r="C7" s="20">
        <v>0</v>
      </c>
      <c r="D7" s="84">
        <f>VLOOKUP(B7, 'Equipment Pricing '!$A$2:$C$8, 3, FALSE)*C7</f>
        <v>0</v>
      </c>
      <c r="E7" s="8">
        <v>16</v>
      </c>
      <c r="F7" s="8">
        <v>1</v>
      </c>
      <c r="G7" s="8">
        <v>4</v>
      </c>
      <c r="H7" s="8">
        <f t="shared" ref="H7:H8" si="7">H6+16</f>
        <v>64</v>
      </c>
      <c r="I7" s="22">
        <f>BZ1/60</f>
        <v>5.75</v>
      </c>
      <c r="J7" s="383"/>
      <c r="K7" s="383"/>
      <c r="L7" s="383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352"/>
      <c r="AJ7" s="352"/>
      <c r="AK7" s="38"/>
      <c r="AL7" s="377"/>
      <c r="AM7" s="377"/>
      <c r="AN7" s="378"/>
      <c r="AO7" s="378"/>
      <c r="AP7" s="376" t="s">
        <v>105</v>
      </c>
      <c r="AQ7" s="376"/>
      <c r="AR7" s="376"/>
      <c r="AS7" s="376"/>
      <c r="AT7" s="376"/>
      <c r="AU7" s="376"/>
      <c r="AV7" s="376"/>
      <c r="AW7" s="376"/>
      <c r="AX7" s="376"/>
      <c r="AY7" s="352"/>
      <c r="AZ7" s="352"/>
      <c r="BA7" s="352"/>
      <c r="BB7" s="352"/>
      <c r="BC7" s="352"/>
      <c r="BD7" s="352"/>
      <c r="BE7" s="174" t="s">
        <v>100</v>
      </c>
      <c r="BF7" s="174"/>
      <c r="BG7" s="174"/>
      <c r="BH7" s="174"/>
      <c r="BI7" s="174"/>
      <c r="BJ7" s="174"/>
      <c r="BK7" s="174"/>
      <c r="BL7" s="174"/>
      <c r="BM7" s="174"/>
      <c r="BN7" s="174"/>
      <c r="BO7" s="174"/>
      <c r="BP7" s="174"/>
      <c r="BQ7" s="174"/>
      <c r="BR7" s="174"/>
      <c r="BS7" s="174"/>
      <c r="BT7" s="174"/>
      <c r="BU7" s="174"/>
      <c r="BV7" s="174"/>
      <c r="BW7" s="174"/>
      <c r="BX7" s="174"/>
      <c r="BY7" s="174"/>
      <c r="BZ7" s="78"/>
      <c r="CA7" s="8"/>
      <c r="CB7" s="8"/>
      <c r="CC7" s="8"/>
      <c r="CD7" s="8"/>
      <c r="CE7" s="8"/>
      <c r="CF7" s="8"/>
      <c r="CG7" s="8"/>
      <c r="CH7" s="8"/>
      <c r="CI7" s="8"/>
      <c r="CJ7" s="25"/>
    </row>
    <row r="8" spans="1:88" x14ac:dyDescent="0.25">
      <c r="A8" s="350"/>
      <c r="B8" s="19" t="s">
        <v>36</v>
      </c>
      <c r="C8" s="20">
        <v>1</v>
      </c>
      <c r="D8" s="84">
        <f>VLOOKUP(B8, 'Equipment Pricing '!$A$2:$C$8, 3, FALSE)*C8</f>
        <v>346.19</v>
      </c>
      <c r="E8" s="8">
        <v>16</v>
      </c>
      <c r="F8" s="8">
        <v>2</v>
      </c>
      <c r="G8" s="8">
        <v>5</v>
      </c>
      <c r="H8" s="8">
        <f t="shared" si="7"/>
        <v>80</v>
      </c>
      <c r="I8" s="22">
        <f>I7</f>
        <v>5.75</v>
      </c>
      <c r="J8" s="383"/>
      <c r="K8" s="383"/>
      <c r="L8" s="383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343"/>
      <c r="AJ8" s="343"/>
      <c r="AK8" s="26"/>
      <c r="AL8" s="367"/>
      <c r="AM8" s="367"/>
      <c r="AN8" s="368"/>
      <c r="AO8" s="368"/>
      <c r="AP8" s="380" t="s">
        <v>106</v>
      </c>
      <c r="AQ8" s="380"/>
      <c r="AR8" s="380"/>
      <c r="AS8" s="380"/>
      <c r="AT8" s="380"/>
      <c r="AU8" s="380"/>
      <c r="AV8" s="380"/>
      <c r="AW8" s="380"/>
      <c r="AX8" s="380"/>
      <c r="AY8" s="343"/>
      <c r="AZ8" s="343"/>
      <c r="BA8" s="343"/>
      <c r="BB8" s="343"/>
      <c r="BC8" s="343"/>
      <c r="BD8" s="343"/>
      <c r="BE8" s="175" t="s">
        <v>100</v>
      </c>
      <c r="BF8" s="175"/>
      <c r="BG8" s="175"/>
      <c r="BH8" s="175"/>
      <c r="BI8" s="175"/>
      <c r="BJ8" s="175"/>
      <c r="BK8" s="175"/>
      <c r="BL8" s="175"/>
      <c r="BM8" s="175"/>
      <c r="BN8" s="175"/>
      <c r="BO8" s="175"/>
      <c r="BP8" s="175"/>
      <c r="BQ8" s="175"/>
      <c r="BR8" s="175"/>
      <c r="BS8" s="175"/>
      <c r="BT8" s="175"/>
      <c r="BU8" s="175"/>
      <c r="BV8" s="175"/>
      <c r="BW8" s="175"/>
      <c r="BX8" s="175"/>
      <c r="BY8" s="175"/>
      <c r="BZ8" s="80"/>
      <c r="CA8" s="8"/>
      <c r="CB8" s="8"/>
      <c r="CC8" s="8"/>
      <c r="CD8" s="8"/>
      <c r="CE8" s="8"/>
      <c r="CF8" s="8"/>
      <c r="CG8" s="8"/>
      <c r="CH8" s="8"/>
      <c r="CI8" s="8"/>
      <c r="CJ8" s="25"/>
    </row>
    <row r="9" spans="1:88" ht="15.75" thickBot="1" x14ac:dyDescent="0.3">
      <c r="A9" s="350"/>
      <c r="B9" s="19" t="s">
        <v>100</v>
      </c>
      <c r="C9" s="20">
        <v>1</v>
      </c>
      <c r="D9" s="84">
        <f>VLOOKUP(B9, 'Equipment Pricing '!$A$2:$C$8, 3, FALSE)*C9</f>
        <v>35000</v>
      </c>
      <c r="E9" s="8">
        <v>16</v>
      </c>
      <c r="F9" s="8">
        <v>3</v>
      </c>
      <c r="G9" s="8">
        <v>6</v>
      </c>
      <c r="H9" s="8">
        <f>H8+16</f>
        <v>96</v>
      </c>
      <c r="I9" s="294">
        <f>I7</f>
        <v>5.75</v>
      </c>
      <c r="J9" s="384"/>
      <c r="K9" s="384"/>
      <c r="L9" s="384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341"/>
      <c r="AJ9" s="341"/>
      <c r="AK9" s="30"/>
      <c r="AL9" s="365"/>
      <c r="AM9" s="365"/>
      <c r="AN9" s="342"/>
      <c r="AO9" s="342"/>
      <c r="AP9" s="379" t="s">
        <v>163</v>
      </c>
      <c r="AQ9" s="379"/>
      <c r="AR9" s="379"/>
      <c r="AS9" s="379"/>
      <c r="AT9" s="379"/>
      <c r="AU9" s="379"/>
      <c r="AV9" s="379"/>
      <c r="AW9" s="379"/>
      <c r="AX9" s="379"/>
      <c r="AY9" s="341"/>
      <c r="AZ9" s="341"/>
      <c r="BA9" s="341"/>
      <c r="BB9" s="341"/>
      <c r="BC9" s="341"/>
      <c r="BD9" s="341"/>
      <c r="BE9" s="176" t="s">
        <v>100</v>
      </c>
      <c r="BF9" s="176"/>
      <c r="BG9" s="176"/>
      <c r="BH9" s="176"/>
      <c r="BI9" s="176"/>
      <c r="BJ9" s="176"/>
      <c r="BK9" s="176"/>
      <c r="BL9" s="176"/>
      <c r="BM9" s="176"/>
      <c r="BN9" s="176"/>
      <c r="BO9" s="176"/>
      <c r="BP9" s="176"/>
      <c r="BQ9" s="176"/>
      <c r="BR9" s="176"/>
      <c r="BS9" s="176"/>
      <c r="BT9" s="176"/>
      <c r="BU9" s="176"/>
      <c r="BV9" s="176"/>
      <c r="BW9" s="176"/>
      <c r="BX9" s="176"/>
      <c r="BY9" s="176"/>
      <c r="BZ9" s="79"/>
      <c r="CA9" s="17"/>
      <c r="CB9" s="17"/>
      <c r="CC9" s="17"/>
      <c r="CD9" s="17"/>
      <c r="CE9" s="17"/>
      <c r="CF9" s="17"/>
      <c r="CG9" s="17"/>
      <c r="CH9" s="17"/>
      <c r="CI9" s="17"/>
      <c r="CJ9" s="18"/>
    </row>
    <row r="10" spans="1:88" x14ac:dyDescent="0.25">
      <c r="A10" s="32" t="s">
        <v>37</v>
      </c>
      <c r="B10" s="33"/>
      <c r="C10" s="32"/>
      <c r="D10" s="95">
        <f>SUM(D4:D9)</f>
        <v>38924.449999999997</v>
      </c>
      <c r="E10" s="33">
        <f>SUM(E4:E9)</f>
        <v>96</v>
      </c>
      <c r="F10" s="33">
        <f>MAX(F4:F9)</f>
        <v>3</v>
      </c>
      <c r="G10" s="35"/>
      <c r="H10" s="35"/>
      <c r="I10" s="36">
        <f>BZ1/60</f>
        <v>5.75</v>
      </c>
      <c r="J10" s="36"/>
      <c r="K10" s="36"/>
      <c r="L10" s="36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</row>
    <row r="13" spans="1:88" x14ac:dyDescent="0.25">
      <c r="B13" s="257"/>
      <c r="C13" s="214"/>
      <c r="D13" s="214"/>
      <c r="E13" s="261"/>
    </row>
    <row r="14" spans="1:88" x14ac:dyDescent="0.25">
      <c r="B14" s="261"/>
      <c r="C14" s="261"/>
      <c r="D14" s="261"/>
      <c r="E14" s="261"/>
    </row>
    <row r="15" spans="1:88" x14ac:dyDescent="0.25">
      <c r="B15" s="261"/>
      <c r="C15" s="261"/>
      <c r="D15" s="261"/>
      <c r="E15" s="261"/>
    </row>
    <row r="16" spans="1:88" x14ac:dyDescent="0.25">
      <c r="B16" s="261"/>
      <c r="C16" s="261"/>
      <c r="D16" s="261"/>
      <c r="E16" s="261"/>
    </row>
    <row r="17" spans="1:124" x14ac:dyDescent="0.25">
      <c r="B17" s="261"/>
      <c r="C17" s="261"/>
      <c r="D17" s="261"/>
      <c r="E17" s="261"/>
    </row>
    <row r="18" spans="1:124" x14ac:dyDescent="0.25">
      <c r="B18" s="261"/>
      <c r="C18" s="261"/>
      <c r="D18" s="261"/>
      <c r="E18" s="261"/>
    </row>
    <row r="19" spans="1:124" ht="15.75" thickBot="1" x14ac:dyDescent="0.3">
      <c r="E19" s="261"/>
    </row>
    <row r="20" spans="1:124" x14ac:dyDescent="0.25">
      <c r="A20" s="299" t="s">
        <v>403</v>
      </c>
      <c r="B20" s="3"/>
      <c r="C20" s="3"/>
      <c r="D20" s="3"/>
      <c r="E20" s="3"/>
      <c r="F20" s="3"/>
      <c r="G20" s="3"/>
      <c r="H20" s="4"/>
      <c r="I20" s="4" t="s">
        <v>9</v>
      </c>
      <c r="J20" s="5">
        <v>5</v>
      </c>
      <c r="K20" s="5">
        <f>5+J20</f>
        <v>10</v>
      </c>
      <c r="L20" s="5">
        <f t="shared" ref="L20" si="8">5+K20</f>
        <v>15</v>
      </c>
      <c r="M20" s="5">
        <f t="shared" ref="M20" si="9">5+L20</f>
        <v>20</v>
      </c>
      <c r="N20" s="5">
        <f t="shared" ref="N20" si="10">5+M20</f>
        <v>25</v>
      </c>
      <c r="O20" s="5">
        <f t="shared" ref="O20" si="11">5+N20</f>
        <v>30</v>
      </c>
      <c r="P20" s="5">
        <f t="shared" ref="P20" si="12">5+O20</f>
        <v>35</v>
      </c>
      <c r="Q20" s="5">
        <f t="shared" ref="Q20" si="13">5+P20</f>
        <v>40</v>
      </c>
      <c r="R20" s="5">
        <f t="shared" ref="R20" si="14">5+Q20</f>
        <v>45</v>
      </c>
      <c r="S20" s="5">
        <f t="shared" ref="S20" si="15">5+R20</f>
        <v>50</v>
      </c>
      <c r="T20" s="5">
        <f t="shared" ref="T20" si="16">5+S20</f>
        <v>55</v>
      </c>
      <c r="U20" s="5">
        <f t="shared" ref="U20" si="17">5+T20</f>
        <v>60</v>
      </c>
      <c r="V20" s="5">
        <f t="shared" ref="V20" si="18">5+U20</f>
        <v>65</v>
      </c>
      <c r="W20" s="5">
        <f t="shared" ref="W20" si="19">5+V20</f>
        <v>70</v>
      </c>
      <c r="X20" s="5">
        <f t="shared" ref="X20" si="20">5+W20</f>
        <v>75</v>
      </c>
      <c r="Y20" s="5">
        <f t="shared" ref="Y20" si="21">5+X20</f>
        <v>80</v>
      </c>
      <c r="Z20" s="5">
        <f t="shared" ref="Z20" si="22">5+Y20</f>
        <v>85</v>
      </c>
      <c r="AA20" s="5">
        <f t="shared" ref="AA20" si="23">5+Z20</f>
        <v>90</v>
      </c>
      <c r="AB20" s="5">
        <f t="shared" ref="AB20" si="24">5+AA20</f>
        <v>95</v>
      </c>
      <c r="AC20" s="5">
        <f t="shared" ref="AC20" si="25">5+AB20</f>
        <v>100</v>
      </c>
      <c r="AD20" s="5">
        <f t="shared" ref="AD20" si="26">5+AC20</f>
        <v>105</v>
      </c>
      <c r="AE20" s="5">
        <f t="shared" ref="AE20" si="27">5+AD20</f>
        <v>110</v>
      </c>
      <c r="AF20" s="5">
        <f t="shared" ref="AF20" si="28">5+AE20</f>
        <v>115</v>
      </c>
      <c r="AG20" s="5">
        <f t="shared" ref="AG20" si="29">5+AF20</f>
        <v>120</v>
      </c>
      <c r="AH20" s="5">
        <f t="shared" ref="AH20" si="30">5+AG20</f>
        <v>125</v>
      </c>
      <c r="AI20" s="5">
        <f t="shared" ref="AI20" si="31">5+AH20</f>
        <v>130</v>
      </c>
      <c r="AJ20" s="5">
        <f t="shared" ref="AJ20" si="32">5+AI20</f>
        <v>135</v>
      </c>
      <c r="AK20" s="5">
        <f t="shared" ref="AK20" si="33">5+AJ20</f>
        <v>140</v>
      </c>
      <c r="AL20" s="5">
        <f t="shared" ref="AL20" si="34">5+AK20</f>
        <v>145</v>
      </c>
      <c r="AM20" s="5">
        <f t="shared" ref="AM20" si="35">5+AL20</f>
        <v>150</v>
      </c>
      <c r="AN20" s="5">
        <f t="shared" ref="AN20" si="36">5+AM20</f>
        <v>155</v>
      </c>
      <c r="AO20" s="5">
        <f t="shared" ref="AO20" si="37">5+AN20</f>
        <v>160</v>
      </c>
      <c r="AP20" s="5">
        <f t="shared" ref="AP20" si="38">5+AO20</f>
        <v>165</v>
      </c>
      <c r="AQ20" s="5">
        <f t="shared" ref="AQ20" si="39">5+AP20</f>
        <v>170</v>
      </c>
      <c r="AR20" s="5">
        <f t="shared" ref="AR20" si="40">5+AQ20</f>
        <v>175</v>
      </c>
      <c r="AS20" s="5">
        <f t="shared" ref="AS20" si="41">5+AR20</f>
        <v>180</v>
      </c>
      <c r="AT20" s="5">
        <f t="shared" ref="AT20" si="42">5+AS20</f>
        <v>185</v>
      </c>
      <c r="AU20" s="5">
        <f t="shared" ref="AU20" si="43">5+AT20</f>
        <v>190</v>
      </c>
      <c r="AV20" s="5">
        <f t="shared" ref="AV20" si="44">5+AU20</f>
        <v>195</v>
      </c>
      <c r="AW20" s="5">
        <f t="shared" ref="AW20" si="45">5+AV20</f>
        <v>200</v>
      </c>
      <c r="AX20" s="5">
        <f t="shared" ref="AX20" si="46">5+AW20</f>
        <v>205</v>
      </c>
      <c r="AY20" s="5">
        <f t="shared" ref="AY20" si="47">5+AX20</f>
        <v>210</v>
      </c>
      <c r="AZ20" s="5">
        <f t="shared" ref="AZ20" si="48">5+AY20</f>
        <v>215</v>
      </c>
      <c r="BA20" s="5">
        <f t="shared" ref="BA20" si="49">5+AZ20</f>
        <v>220</v>
      </c>
      <c r="BB20" s="5">
        <f t="shared" ref="BB20" si="50">5+BA20</f>
        <v>225</v>
      </c>
      <c r="BC20" s="5">
        <f t="shared" ref="BC20" si="51">5+BB20</f>
        <v>230</v>
      </c>
      <c r="BD20" s="5">
        <f t="shared" ref="BD20" si="52">5+BC20</f>
        <v>235</v>
      </c>
      <c r="BE20" s="5">
        <f t="shared" ref="BE20" si="53">5+BD20</f>
        <v>240</v>
      </c>
      <c r="BF20" s="5">
        <f t="shared" ref="BF20" si="54">5+BE20</f>
        <v>245</v>
      </c>
      <c r="BG20" s="5">
        <f t="shared" ref="BG20" si="55">5+BF20</f>
        <v>250</v>
      </c>
      <c r="BH20" s="5">
        <f t="shared" ref="BH20" si="56">5+BG20</f>
        <v>255</v>
      </c>
      <c r="BI20" s="5">
        <f t="shared" ref="BI20" si="57">5+BH20</f>
        <v>260</v>
      </c>
      <c r="BJ20" s="5">
        <f t="shared" ref="BJ20" si="58">5+BI20</f>
        <v>265</v>
      </c>
      <c r="BK20" s="5">
        <f t="shared" ref="BK20" si="59">5+BJ20</f>
        <v>270</v>
      </c>
      <c r="BL20" s="5">
        <f t="shared" ref="BL20" si="60">5+BK20</f>
        <v>275</v>
      </c>
      <c r="BM20" s="5">
        <f t="shared" ref="BM20" si="61">5+BL20</f>
        <v>280</v>
      </c>
      <c r="BN20" s="5">
        <f t="shared" ref="BN20" si="62">5+BM20</f>
        <v>285</v>
      </c>
      <c r="BO20" s="5">
        <f t="shared" ref="BO20" si="63">5+BN20</f>
        <v>290</v>
      </c>
      <c r="BP20" s="5">
        <f t="shared" ref="BP20" si="64">5+BO20</f>
        <v>295</v>
      </c>
      <c r="BQ20" s="5">
        <f t="shared" ref="BQ20" si="65">5+BP20</f>
        <v>300</v>
      </c>
      <c r="BR20" s="5">
        <f t="shared" ref="BR20" si="66">5+BQ20</f>
        <v>305</v>
      </c>
      <c r="BS20" s="5">
        <f t="shared" ref="BS20" si="67">5+BR20</f>
        <v>310</v>
      </c>
      <c r="BT20" s="5">
        <f t="shared" ref="BT20" si="68">5+BS20</f>
        <v>315</v>
      </c>
      <c r="BU20" s="5">
        <f t="shared" ref="BU20" si="69">5+BT20</f>
        <v>320</v>
      </c>
      <c r="BV20" s="5">
        <f t="shared" ref="BV20" si="70">5+BU20</f>
        <v>325</v>
      </c>
      <c r="BW20" s="5">
        <f t="shared" ref="BW20" si="71">5+BV20</f>
        <v>330</v>
      </c>
      <c r="BX20" s="5">
        <f t="shared" ref="BX20" si="72">5+BW20</f>
        <v>335</v>
      </c>
      <c r="BY20" s="5">
        <f t="shared" ref="BY20" si="73">5+BX20</f>
        <v>340</v>
      </c>
      <c r="BZ20" s="5">
        <f t="shared" ref="BZ20" si="74">5+BY20</f>
        <v>345</v>
      </c>
      <c r="CA20" s="5">
        <f t="shared" ref="CA20" si="75">5+BZ20</f>
        <v>350</v>
      </c>
      <c r="CB20" s="5">
        <f t="shared" ref="CB20" si="76">5+CA20</f>
        <v>355</v>
      </c>
      <c r="CC20" s="5">
        <f t="shared" ref="CC20" si="77">5+CB20</f>
        <v>360</v>
      </c>
      <c r="CD20" s="5">
        <f t="shared" ref="CD20" si="78">5+CC20</f>
        <v>365</v>
      </c>
      <c r="CE20" s="5">
        <f t="shared" ref="CE20" si="79">5+CD20</f>
        <v>370</v>
      </c>
      <c r="CF20" s="5">
        <f t="shared" ref="CF20" si="80">5+CE20</f>
        <v>375</v>
      </c>
      <c r="CG20" s="5">
        <f t="shared" ref="CG20" si="81">5+CF20</f>
        <v>380</v>
      </c>
      <c r="CH20" s="5">
        <f t="shared" ref="CH20" si="82">5+CG20</f>
        <v>385</v>
      </c>
      <c r="CI20" s="5">
        <f t="shared" ref="CI20" si="83">5+CH20</f>
        <v>390</v>
      </c>
      <c r="CJ20" s="5">
        <f>5+CE20</f>
        <v>375</v>
      </c>
      <c r="CK20" s="5">
        <f t="shared" ref="CK20:CY20" si="84">5+CF20</f>
        <v>380</v>
      </c>
      <c r="CL20" s="5">
        <f t="shared" si="84"/>
        <v>385</v>
      </c>
      <c r="CM20" s="5">
        <f t="shared" si="84"/>
        <v>390</v>
      </c>
      <c r="CN20" s="5">
        <f t="shared" si="84"/>
        <v>395</v>
      </c>
      <c r="CO20" s="5">
        <f t="shared" si="84"/>
        <v>380</v>
      </c>
      <c r="CP20" s="5">
        <f t="shared" si="84"/>
        <v>385</v>
      </c>
      <c r="CQ20" s="5">
        <f t="shared" si="84"/>
        <v>390</v>
      </c>
      <c r="CR20" s="5">
        <f t="shared" si="84"/>
        <v>395</v>
      </c>
      <c r="CS20" s="5">
        <f t="shared" si="84"/>
        <v>400</v>
      </c>
      <c r="CT20" s="5">
        <f t="shared" si="84"/>
        <v>385</v>
      </c>
      <c r="CU20" s="5">
        <f t="shared" si="84"/>
        <v>390</v>
      </c>
      <c r="CV20" s="5">
        <f t="shared" si="84"/>
        <v>395</v>
      </c>
      <c r="CW20" s="5">
        <f t="shared" si="84"/>
        <v>400</v>
      </c>
      <c r="CX20" s="5">
        <f t="shared" si="84"/>
        <v>405</v>
      </c>
      <c r="CY20" s="5">
        <f t="shared" si="84"/>
        <v>390</v>
      </c>
      <c r="CZ20" s="5">
        <f t="shared" ref="CZ20" si="85">5+CU20</f>
        <v>395</v>
      </c>
      <c r="DA20" s="5">
        <f t="shared" ref="DA20" si="86">5+CV20</f>
        <v>400</v>
      </c>
      <c r="DB20" s="5">
        <f t="shared" ref="DB20" si="87">5+CW20</f>
        <v>405</v>
      </c>
      <c r="DC20" s="5">
        <f t="shared" ref="DC20" si="88">5+CX20</f>
        <v>410</v>
      </c>
      <c r="DD20" s="5">
        <f t="shared" ref="DD20" si="89">5+CY20</f>
        <v>395</v>
      </c>
      <c r="DE20" s="5">
        <f t="shared" ref="DE20" si="90">5+CZ20</f>
        <v>400</v>
      </c>
      <c r="DF20" s="5">
        <f t="shared" ref="DF20" si="91">5+DA20</f>
        <v>405</v>
      </c>
      <c r="DG20" s="5">
        <f t="shared" ref="DG20" si="92">5+DB20</f>
        <v>410</v>
      </c>
      <c r="DH20" s="5">
        <f t="shared" ref="DH20" si="93">5+DC20</f>
        <v>415</v>
      </c>
      <c r="DI20" s="5">
        <f t="shared" ref="DI20" si="94">5+DD20</f>
        <v>400</v>
      </c>
      <c r="DJ20" s="5">
        <f t="shared" ref="DJ20" si="95">5+DE20</f>
        <v>405</v>
      </c>
      <c r="DK20" s="5">
        <f t="shared" ref="DK20" si="96">5+DF20</f>
        <v>410</v>
      </c>
      <c r="DL20" s="5">
        <f t="shared" ref="DL20" si="97">5+DG20</f>
        <v>415</v>
      </c>
      <c r="DM20" s="5">
        <f t="shared" ref="DM20" si="98">5+DH20</f>
        <v>420</v>
      </c>
      <c r="DN20" s="5">
        <f t="shared" ref="DN20" si="99">5+DI20</f>
        <v>405</v>
      </c>
      <c r="DO20" s="5">
        <f t="shared" ref="DO20" si="100">5+DJ20</f>
        <v>410</v>
      </c>
      <c r="DP20" s="5">
        <f t="shared" ref="DP20" si="101">5+DK20</f>
        <v>415</v>
      </c>
      <c r="DQ20" s="5">
        <f t="shared" ref="DQ20" si="102">5+DL20</f>
        <v>420</v>
      </c>
      <c r="DR20" s="300">
        <f t="shared" ref="DR20" si="103">5+DM20</f>
        <v>425</v>
      </c>
    </row>
    <row r="21" spans="1:124" x14ac:dyDescent="0.25">
      <c r="A21" s="7"/>
      <c r="B21" s="8"/>
      <c r="C21" s="8"/>
      <c r="D21" s="8"/>
      <c r="E21" s="8"/>
      <c r="F21" s="8"/>
      <c r="G21" s="8"/>
      <c r="H21" s="9"/>
      <c r="I21" s="9" t="s">
        <v>10</v>
      </c>
      <c r="J21" s="381">
        <v>0</v>
      </c>
      <c r="K21" s="381"/>
      <c r="L21" s="381"/>
      <c r="M21" s="346">
        <v>1</v>
      </c>
      <c r="N21" s="346"/>
      <c r="O21" s="282">
        <v>2</v>
      </c>
      <c r="P21" s="346">
        <v>3</v>
      </c>
      <c r="Q21" s="346"/>
      <c r="R21" s="346">
        <v>4</v>
      </c>
      <c r="S21" s="346"/>
      <c r="T21" s="346">
        <v>5</v>
      </c>
      <c r="U21" s="346"/>
      <c r="V21" s="346"/>
      <c r="W21" s="346"/>
      <c r="X21" s="346"/>
      <c r="Y21" s="346"/>
      <c r="Z21" s="346"/>
      <c r="AA21" s="346"/>
      <c r="AB21" s="346"/>
      <c r="AC21" s="346">
        <v>6</v>
      </c>
      <c r="AD21" s="346"/>
      <c r="AE21" s="346">
        <v>7</v>
      </c>
      <c r="AF21" s="346"/>
      <c r="AG21" s="346">
        <v>8</v>
      </c>
      <c r="AH21" s="346"/>
      <c r="AI21" s="346">
        <v>9</v>
      </c>
      <c r="AJ21" s="346"/>
      <c r="AK21" s="346"/>
      <c r="AL21" s="346"/>
      <c r="AM21" s="346"/>
      <c r="AN21" s="346"/>
      <c r="AO21" s="346"/>
      <c r="AP21" s="346"/>
      <c r="AQ21" s="346"/>
      <c r="AR21" s="346"/>
      <c r="AS21" s="346"/>
      <c r="AT21" s="346"/>
      <c r="AU21" s="346"/>
      <c r="AV21" s="346"/>
      <c r="AW21" s="346"/>
      <c r="AX21" s="346"/>
      <c r="AY21" s="346"/>
      <c r="AZ21" s="346"/>
      <c r="BA21" s="346"/>
      <c r="BB21" s="346"/>
      <c r="BC21" s="346"/>
      <c r="BD21" s="11">
        <v>10</v>
      </c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8"/>
      <c r="DR21" s="301"/>
    </row>
    <row r="22" spans="1:124" ht="108" thickBot="1" x14ac:dyDescent="0.3">
      <c r="A22" s="97" t="s">
        <v>11</v>
      </c>
      <c r="B22" s="96" t="s">
        <v>12</v>
      </c>
      <c r="C22" s="96" t="s">
        <v>13</v>
      </c>
      <c r="D22" s="96" t="s">
        <v>14</v>
      </c>
      <c r="E22" s="98" t="s">
        <v>15</v>
      </c>
      <c r="F22" s="98" t="s">
        <v>16</v>
      </c>
      <c r="G22" s="98" t="s">
        <v>17</v>
      </c>
      <c r="H22" s="98" t="s">
        <v>395</v>
      </c>
      <c r="I22" s="98" t="s">
        <v>19</v>
      </c>
      <c r="J22" s="347" t="s">
        <v>104</v>
      </c>
      <c r="K22" s="347"/>
      <c r="L22" s="347"/>
      <c r="M22" s="347" t="s">
        <v>20</v>
      </c>
      <c r="N22" s="347"/>
      <c r="O22" s="82" t="s">
        <v>21</v>
      </c>
      <c r="P22" s="348" t="s">
        <v>22</v>
      </c>
      <c r="Q22" s="348"/>
      <c r="R22" s="347" t="s">
        <v>23</v>
      </c>
      <c r="S22" s="347"/>
      <c r="T22" s="347" t="s">
        <v>24</v>
      </c>
      <c r="U22" s="347"/>
      <c r="V22" s="347"/>
      <c r="W22" s="347"/>
      <c r="X22" s="347"/>
      <c r="Y22" s="347"/>
      <c r="Z22" s="347"/>
      <c r="AA22" s="347"/>
      <c r="AB22" s="347"/>
      <c r="AC22" s="348" t="s">
        <v>25</v>
      </c>
      <c r="AD22" s="348"/>
      <c r="AE22" s="348" t="s">
        <v>26</v>
      </c>
      <c r="AF22" s="348"/>
      <c r="AG22" s="348" t="s">
        <v>27</v>
      </c>
      <c r="AH22" s="348"/>
      <c r="AI22" s="348" t="s">
        <v>8</v>
      </c>
      <c r="AJ22" s="348"/>
      <c r="AK22" s="348"/>
      <c r="AL22" s="348"/>
      <c r="AM22" s="348"/>
      <c r="AN22" s="348"/>
      <c r="AO22" s="348"/>
      <c r="AP22" s="348"/>
      <c r="AQ22" s="348"/>
      <c r="AR22" s="348"/>
      <c r="AS22" s="348"/>
      <c r="AT22" s="348"/>
      <c r="AU22" s="348"/>
      <c r="AV22" s="348"/>
      <c r="AW22" s="348"/>
      <c r="AX22" s="348"/>
      <c r="AY22" s="348"/>
      <c r="AZ22" s="348"/>
      <c r="BA22" s="348"/>
      <c r="BB22" s="348"/>
      <c r="BC22" s="348"/>
      <c r="BD22" s="283" t="s">
        <v>28</v>
      </c>
      <c r="BE22" s="82"/>
      <c r="BF22" s="82"/>
      <c r="BG22" s="82"/>
      <c r="BH22" s="82"/>
      <c r="BI22" s="82"/>
      <c r="BJ22" s="82"/>
      <c r="BK22" s="82"/>
      <c r="BL22" s="82"/>
      <c r="BM22" s="283"/>
      <c r="BN22" s="82"/>
      <c r="BO22" s="82"/>
      <c r="BP22" s="82"/>
      <c r="BQ22" s="82"/>
      <c r="BR22" s="82"/>
      <c r="BS22" s="82"/>
      <c r="BT22" s="82"/>
      <c r="BU22" s="82"/>
      <c r="BV22" s="283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DR22" s="301"/>
    </row>
    <row r="23" spans="1:124" x14ac:dyDescent="0.25">
      <c r="A23" s="349" t="s">
        <v>29</v>
      </c>
      <c r="B23" s="99" t="s">
        <v>30</v>
      </c>
      <c r="C23" s="100">
        <v>2</v>
      </c>
      <c r="D23" s="101">
        <f>VLOOKUP(B23, 'Equipment Pricing '!$A$2:$C$8, 3, FALSE)*C23</f>
        <v>736.9</v>
      </c>
      <c r="E23" s="3">
        <v>16</v>
      </c>
      <c r="F23" s="3">
        <v>1</v>
      </c>
      <c r="G23" s="3">
        <v>1</v>
      </c>
      <c r="H23" s="3">
        <v>16</v>
      </c>
      <c r="I23" s="37">
        <f>BD20/60</f>
        <v>3.9166666666666665</v>
      </c>
      <c r="J23" s="400"/>
      <c r="K23" s="382"/>
      <c r="L23" s="382"/>
      <c r="M23" s="352"/>
      <c r="N23" s="352"/>
      <c r="O23" s="38"/>
      <c r="P23" s="377"/>
      <c r="Q23" s="377"/>
      <c r="R23" s="378"/>
      <c r="S23" s="378"/>
      <c r="T23" s="376" t="s">
        <v>105</v>
      </c>
      <c r="U23" s="376"/>
      <c r="V23" s="376"/>
      <c r="W23" s="376"/>
      <c r="X23" s="376"/>
      <c r="Y23" s="376"/>
      <c r="Z23" s="376"/>
      <c r="AA23" s="376"/>
      <c r="AB23" s="376"/>
      <c r="AC23" s="352"/>
      <c r="AD23" s="352"/>
      <c r="AE23" s="352"/>
      <c r="AF23" s="352"/>
      <c r="AG23" s="352"/>
      <c r="AH23" s="352"/>
      <c r="AI23" s="174" t="s">
        <v>100</v>
      </c>
      <c r="AJ23" s="174"/>
      <c r="AK23" s="174"/>
      <c r="AL23" s="174"/>
      <c r="AM23" s="174"/>
      <c r="AN23" s="174"/>
      <c r="AO23" s="174"/>
      <c r="AP23" s="174"/>
      <c r="AQ23" s="174"/>
      <c r="AR23" s="174"/>
      <c r="AS23" s="174"/>
      <c r="AT23" s="174"/>
      <c r="AU23" s="174"/>
      <c r="AV23" s="174"/>
      <c r="AW23" s="174"/>
      <c r="AX23" s="174"/>
      <c r="AY23" s="174"/>
      <c r="AZ23" s="174"/>
      <c r="BA23" s="174"/>
      <c r="BB23" s="174"/>
      <c r="BC23" s="174"/>
      <c r="BD23" s="310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9"/>
    </row>
    <row r="24" spans="1:124" x14ac:dyDescent="0.25">
      <c r="A24" s="350"/>
      <c r="B24" s="19" t="s">
        <v>33</v>
      </c>
      <c r="C24" s="20">
        <v>0</v>
      </c>
      <c r="D24" s="84">
        <f>VLOOKUP(B24, 'Equipment Pricing '!$A$2:$C$8, 3, FALSE)*C24</f>
        <v>0</v>
      </c>
      <c r="E24" s="8">
        <v>16</v>
      </c>
      <c r="F24" s="8">
        <v>2</v>
      </c>
      <c r="G24" s="8">
        <v>2</v>
      </c>
      <c r="H24" s="8">
        <v>32</v>
      </c>
      <c r="I24" s="22">
        <f>I23</f>
        <v>3.9166666666666665</v>
      </c>
      <c r="J24" s="401"/>
      <c r="K24" s="383"/>
      <c r="L24" s="383"/>
      <c r="M24" s="343"/>
      <c r="N24" s="343"/>
      <c r="O24" s="26"/>
      <c r="P24" s="367"/>
      <c r="Q24" s="367"/>
      <c r="R24" s="368"/>
      <c r="S24" s="368"/>
      <c r="T24" s="380" t="s">
        <v>106</v>
      </c>
      <c r="U24" s="380"/>
      <c r="V24" s="380"/>
      <c r="W24" s="380"/>
      <c r="X24" s="380"/>
      <c r="Y24" s="380"/>
      <c r="Z24" s="380"/>
      <c r="AA24" s="380"/>
      <c r="AB24" s="380"/>
      <c r="AC24" s="343"/>
      <c r="AD24" s="343"/>
      <c r="AE24" s="343"/>
      <c r="AF24" s="343"/>
      <c r="AG24" s="343"/>
      <c r="AH24" s="343"/>
      <c r="AI24" s="175" t="s">
        <v>100</v>
      </c>
      <c r="AJ24" s="175"/>
      <c r="AK24" s="175"/>
      <c r="AL24" s="175"/>
      <c r="AM24" s="175"/>
      <c r="AN24" s="175"/>
      <c r="AO24" s="175"/>
      <c r="AP24" s="175"/>
      <c r="AQ24" s="175"/>
      <c r="AR24" s="175"/>
      <c r="AS24" s="175"/>
      <c r="AT24" s="175"/>
      <c r="AU24" s="175"/>
      <c r="AV24" s="175"/>
      <c r="AW24" s="175"/>
      <c r="AX24" s="175"/>
      <c r="AY24" s="175"/>
      <c r="AZ24" s="175"/>
      <c r="BA24" s="175"/>
      <c r="BB24" s="175"/>
      <c r="BC24" s="175"/>
      <c r="BD24" s="309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25"/>
    </row>
    <row r="25" spans="1:124" x14ac:dyDescent="0.25">
      <c r="A25" s="350"/>
      <c r="B25" s="19" t="s">
        <v>34</v>
      </c>
      <c r="C25" s="20">
        <v>6</v>
      </c>
      <c r="D25" s="84">
        <f>VLOOKUP(B25, 'Equipment Pricing '!$A$2:$C$8, 3, FALSE)*C25</f>
        <v>2841.36</v>
      </c>
      <c r="E25" s="8">
        <v>16</v>
      </c>
      <c r="F25" s="8">
        <v>3</v>
      </c>
      <c r="G25" s="8">
        <v>3</v>
      </c>
      <c r="H25" s="8">
        <v>48</v>
      </c>
      <c r="I25" s="22">
        <f>I24</f>
        <v>3.9166666666666665</v>
      </c>
      <c r="J25" s="401"/>
      <c r="K25" s="383"/>
      <c r="L25" s="383"/>
      <c r="M25" s="343"/>
      <c r="N25" s="343"/>
      <c r="O25" s="26"/>
      <c r="P25" s="367"/>
      <c r="Q25" s="367"/>
      <c r="R25" s="368"/>
      <c r="S25" s="368"/>
      <c r="T25" s="385" t="s">
        <v>163</v>
      </c>
      <c r="U25" s="385"/>
      <c r="V25" s="385"/>
      <c r="W25" s="385"/>
      <c r="X25" s="385"/>
      <c r="Y25" s="385"/>
      <c r="Z25" s="385"/>
      <c r="AA25" s="385"/>
      <c r="AB25" s="385"/>
      <c r="AC25" s="343"/>
      <c r="AD25" s="343"/>
      <c r="AE25" s="343"/>
      <c r="AF25" s="343"/>
      <c r="AG25" s="343"/>
      <c r="AH25" s="343"/>
      <c r="AI25" s="395" t="s">
        <v>100</v>
      </c>
      <c r="AJ25" s="395"/>
      <c r="AK25" s="395"/>
      <c r="AL25" s="395"/>
      <c r="AM25" s="395"/>
      <c r="AN25" s="395"/>
      <c r="AO25" s="395"/>
      <c r="AP25" s="395"/>
      <c r="AQ25" s="395"/>
      <c r="AR25" s="395"/>
      <c r="AS25" s="395"/>
      <c r="AT25" s="395"/>
      <c r="AU25" s="395"/>
      <c r="AV25" s="395"/>
      <c r="AW25" s="395"/>
      <c r="AX25" s="395"/>
      <c r="AY25" s="395"/>
      <c r="AZ25" s="395"/>
      <c r="BA25" s="395"/>
      <c r="BB25" s="395"/>
      <c r="BC25" s="395"/>
      <c r="BD25" s="30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25"/>
    </row>
    <row r="26" spans="1:124" x14ac:dyDescent="0.25">
      <c r="A26" s="350"/>
      <c r="B26" s="19" t="s">
        <v>35</v>
      </c>
      <c r="C26" s="20">
        <v>0</v>
      </c>
      <c r="D26" s="84">
        <f>VLOOKUP(B26, 'Equipment Pricing '!$A$2:$C$8, 3, FALSE)*C26</f>
        <v>0</v>
      </c>
      <c r="E26" s="8">
        <v>16</v>
      </c>
      <c r="F26" s="8">
        <v>1</v>
      </c>
      <c r="G26" s="8">
        <v>4</v>
      </c>
      <c r="H26" s="8">
        <v>64</v>
      </c>
      <c r="I26" s="22">
        <f>BZ20/60</f>
        <v>5.75</v>
      </c>
      <c r="J26" s="401"/>
      <c r="K26" s="383"/>
      <c r="L26" s="383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343"/>
      <c r="AJ26" s="343"/>
      <c r="AK26" s="26"/>
      <c r="AL26" s="367"/>
      <c r="AM26" s="367"/>
      <c r="AN26" s="368"/>
      <c r="AO26" s="368"/>
      <c r="AP26" s="394" t="s">
        <v>105</v>
      </c>
      <c r="AQ26" s="394"/>
      <c r="AR26" s="394"/>
      <c r="AS26" s="394"/>
      <c r="AT26" s="394"/>
      <c r="AU26" s="394"/>
      <c r="AV26" s="394"/>
      <c r="AW26" s="394"/>
      <c r="AX26" s="394"/>
      <c r="AY26" s="343"/>
      <c r="AZ26" s="343"/>
      <c r="BA26" s="343"/>
      <c r="BB26" s="343"/>
      <c r="BC26" s="343"/>
      <c r="BD26" s="343"/>
      <c r="BE26" s="175" t="s">
        <v>100</v>
      </c>
      <c r="BF26" s="175"/>
      <c r="BG26" s="175"/>
      <c r="BH26" s="175"/>
      <c r="BI26" s="175"/>
      <c r="BJ26" s="175"/>
      <c r="BK26" s="175"/>
      <c r="BL26" s="175"/>
      <c r="BM26" s="175"/>
      <c r="BN26" s="175"/>
      <c r="BO26" s="175"/>
      <c r="BP26" s="175"/>
      <c r="BQ26" s="175"/>
      <c r="BR26" s="175"/>
      <c r="BS26" s="175"/>
      <c r="BT26" s="175"/>
      <c r="BU26" s="175"/>
      <c r="BV26" s="175"/>
      <c r="BW26" s="175"/>
      <c r="BX26" s="175"/>
      <c r="BY26" s="175"/>
      <c r="BZ26" s="309"/>
      <c r="CA26" s="386"/>
      <c r="CB26" s="386"/>
      <c r="CC26" s="296"/>
      <c r="CD26" s="386"/>
      <c r="CE26" s="386"/>
      <c r="CF26" s="386"/>
      <c r="CG26" s="386"/>
      <c r="CH26" s="387"/>
      <c r="CI26" s="387"/>
      <c r="CJ26" s="387"/>
      <c r="CK26" s="387"/>
      <c r="CL26" s="387"/>
      <c r="CM26" s="387"/>
      <c r="CN26" s="387"/>
      <c r="CO26" s="387"/>
      <c r="CP26" s="387"/>
      <c r="CQ26" s="386"/>
      <c r="CR26" s="386"/>
      <c r="CS26" s="386"/>
      <c r="CT26" s="386"/>
      <c r="CU26" s="386"/>
      <c r="CV26" s="386"/>
      <c r="CW26" s="297"/>
      <c r="CX26" s="297"/>
      <c r="CY26" s="297"/>
      <c r="CZ26" s="297"/>
      <c r="DA26" s="297"/>
      <c r="DB26" s="297"/>
      <c r="DC26" s="297"/>
      <c r="DD26" s="297"/>
      <c r="DE26" s="297"/>
      <c r="DF26" s="297"/>
      <c r="DG26" s="297"/>
      <c r="DH26" s="297"/>
      <c r="DI26" s="297"/>
      <c r="DJ26" s="297"/>
      <c r="DK26" s="297"/>
      <c r="DL26" s="297"/>
      <c r="DM26" s="297"/>
      <c r="DN26" s="297"/>
      <c r="DO26" s="297"/>
      <c r="DP26" s="297"/>
      <c r="DQ26" s="297"/>
      <c r="DR26" s="409"/>
    </row>
    <row r="27" spans="1:124" x14ac:dyDescent="0.25">
      <c r="A27" s="350"/>
      <c r="B27" s="19" t="s">
        <v>36</v>
      </c>
      <c r="C27" s="20">
        <v>1</v>
      </c>
      <c r="D27" s="84">
        <f>VLOOKUP(B27, 'Equipment Pricing '!$A$2:$C$8, 3, FALSE)*C27</f>
        <v>346.19</v>
      </c>
      <c r="E27" s="8">
        <v>16</v>
      </c>
      <c r="F27" s="8">
        <v>2</v>
      </c>
      <c r="G27" s="8">
        <v>5</v>
      </c>
      <c r="H27" s="8">
        <v>80</v>
      </c>
      <c r="I27" s="22">
        <f>I26</f>
        <v>5.75</v>
      </c>
      <c r="J27" s="401"/>
      <c r="K27" s="383"/>
      <c r="L27" s="383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343"/>
      <c r="AJ27" s="343"/>
      <c r="AK27" s="26"/>
      <c r="AL27" s="367"/>
      <c r="AM27" s="367"/>
      <c r="AN27" s="368"/>
      <c r="AO27" s="368"/>
      <c r="AP27" s="380" t="s">
        <v>106</v>
      </c>
      <c r="AQ27" s="380"/>
      <c r="AR27" s="380"/>
      <c r="AS27" s="380"/>
      <c r="AT27" s="380"/>
      <c r="AU27" s="380"/>
      <c r="AV27" s="380"/>
      <c r="AW27" s="380"/>
      <c r="AX27" s="380"/>
      <c r="AY27" s="343"/>
      <c r="AZ27" s="343"/>
      <c r="BA27" s="343"/>
      <c r="BB27" s="343"/>
      <c r="BC27" s="343"/>
      <c r="BD27" s="343"/>
      <c r="BE27" s="175" t="s">
        <v>100</v>
      </c>
      <c r="BF27" s="175"/>
      <c r="BG27" s="175"/>
      <c r="BH27" s="175"/>
      <c r="BI27" s="175"/>
      <c r="BJ27" s="175"/>
      <c r="BK27" s="175"/>
      <c r="BL27" s="175"/>
      <c r="BM27" s="175"/>
      <c r="BN27" s="175"/>
      <c r="BO27" s="175"/>
      <c r="BP27" s="175"/>
      <c r="BQ27" s="175"/>
      <c r="BR27" s="175"/>
      <c r="BS27" s="175"/>
      <c r="BT27" s="175"/>
      <c r="BU27" s="175"/>
      <c r="BV27" s="175"/>
      <c r="BW27" s="175"/>
      <c r="BX27" s="175"/>
      <c r="BY27" s="175"/>
      <c r="BZ27" s="309"/>
      <c r="CA27" s="386"/>
      <c r="CB27" s="386"/>
      <c r="CC27" s="296"/>
      <c r="CD27" s="386"/>
      <c r="CE27" s="386"/>
      <c r="CF27" s="386"/>
      <c r="CG27" s="386"/>
      <c r="CH27" s="387"/>
      <c r="CI27" s="387"/>
      <c r="CJ27" s="387"/>
      <c r="CK27" s="387"/>
      <c r="CL27" s="387"/>
      <c r="CM27" s="387"/>
      <c r="CN27" s="387"/>
      <c r="CO27" s="387"/>
      <c r="CP27" s="387"/>
      <c r="CQ27" s="386"/>
      <c r="CR27" s="386"/>
      <c r="CS27" s="386"/>
      <c r="CT27" s="386"/>
      <c r="CU27" s="386"/>
      <c r="CV27" s="386"/>
      <c r="CW27" s="297"/>
      <c r="CX27" s="297"/>
      <c r="CY27" s="297"/>
      <c r="CZ27" s="297"/>
      <c r="DA27" s="297"/>
      <c r="DB27" s="297"/>
      <c r="DC27" s="297"/>
      <c r="DD27" s="297"/>
      <c r="DE27" s="297"/>
      <c r="DF27" s="297"/>
      <c r="DG27" s="297"/>
      <c r="DH27" s="297"/>
      <c r="DI27" s="297"/>
      <c r="DJ27" s="297"/>
      <c r="DK27" s="297"/>
      <c r="DL27" s="297"/>
      <c r="DM27" s="297"/>
      <c r="DN27" s="297"/>
      <c r="DO27" s="297"/>
      <c r="DP27" s="297"/>
      <c r="DQ27" s="297"/>
      <c r="DR27" s="409"/>
    </row>
    <row r="28" spans="1:124" x14ac:dyDescent="0.25">
      <c r="A28" s="350"/>
      <c r="B28" s="19" t="s">
        <v>100</v>
      </c>
      <c r="C28" s="20">
        <v>2</v>
      </c>
      <c r="D28" s="84">
        <f>VLOOKUP(B28, 'Equipment Pricing '!$A$2:$C$8, 3, FALSE)*C28</f>
        <v>70000</v>
      </c>
      <c r="E28" s="8">
        <v>16</v>
      </c>
      <c r="F28" s="8">
        <v>3</v>
      </c>
      <c r="G28" s="8">
        <v>6</v>
      </c>
      <c r="H28" s="8">
        <v>96</v>
      </c>
      <c r="I28" s="294">
        <f>I26</f>
        <v>5.75</v>
      </c>
      <c r="J28" s="401"/>
      <c r="K28" s="383"/>
      <c r="L28" s="383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343"/>
      <c r="AJ28" s="343"/>
      <c r="AK28" s="26"/>
      <c r="AL28" s="367"/>
      <c r="AM28" s="367"/>
      <c r="AN28" s="368"/>
      <c r="AO28" s="368"/>
      <c r="AP28" s="385" t="s">
        <v>163</v>
      </c>
      <c r="AQ28" s="385"/>
      <c r="AR28" s="385"/>
      <c r="AS28" s="385"/>
      <c r="AT28" s="385"/>
      <c r="AU28" s="385"/>
      <c r="AV28" s="385"/>
      <c r="AW28" s="385"/>
      <c r="AX28" s="385"/>
      <c r="AY28" s="343"/>
      <c r="AZ28" s="343"/>
      <c r="BA28" s="343"/>
      <c r="BB28" s="343"/>
      <c r="BC28" s="343"/>
      <c r="BD28" s="343"/>
      <c r="BE28" s="395" t="s">
        <v>100</v>
      </c>
      <c r="BF28" s="395"/>
      <c r="BG28" s="395"/>
      <c r="BH28" s="395"/>
      <c r="BI28" s="395"/>
      <c r="BJ28" s="395"/>
      <c r="BK28" s="395"/>
      <c r="BL28" s="395"/>
      <c r="BM28" s="395"/>
      <c r="BN28" s="395"/>
      <c r="BO28" s="395"/>
      <c r="BP28" s="395"/>
      <c r="BQ28" s="395"/>
      <c r="BR28" s="395"/>
      <c r="BS28" s="395"/>
      <c r="BT28" s="395"/>
      <c r="BU28" s="395"/>
      <c r="BV28" s="395"/>
      <c r="BW28" s="395"/>
      <c r="BX28" s="395"/>
      <c r="BY28" s="395"/>
      <c r="BZ28" s="308"/>
      <c r="CA28" s="386"/>
      <c r="CB28" s="386"/>
      <c r="CC28" s="296"/>
      <c r="CD28" s="386"/>
      <c r="CE28" s="386"/>
      <c r="CF28" s="386"/>
      <c r="CG28" s="386"/>
      <c r="CH28" s="387"/>
      <c r="CI28" s="387"/>
      <c r="CJ28" s="387"/>
      <c r="CK28" s="387"/>
      <c r="CL28" s="387"/>
      <c r="CM28" s="387"/>
      <c r="CN28" s="387"/>
      <c r="CO28" s="387"/>
      <c r="CP28" s="387"/>
      <c r="CQ28" s="386"/>
      <c r="CR28" s="386"/>
      <c r="CS28" s="386"/>
      <c r="CT28" s="386"/>
      <c r="CU28" s="386"/>
      <c r="CV28" s="386"/>
      <c r="CW28" s="297"/>
      <c r="CX28" s="297"/>
      <c r="CY28" s="297"/>
      <c r="CZ28" s="297"/>
      <c r="DA28" s="297"/>
      <c r="DB28" s="297"/>
      <c r="DC28" s="297"/>
      <c r="DD28" s="297"/>
      <c r="DE28" s="297"/>
      <c r="DF28" s="297"/>
      <c r="DG28" s="297"/>
      <c r="DH28" s="297"/>
      <c r="DI28" s="297"/>
      <c r="DJ28" s="297"/>
      <c r="DK28" s="297"/>
      <c r="DL28" s="297"/>
      <c r="DM28" s="297"/>
      <c r="DN28" s="297"/>
      <c r="DO28" s="297"/>
      <c r="DP28" s="297"/>
      <c r="DQ28" s="297"/>
      <c r="DR28" s="409"/>
    </row>
    <row r="29" spans="1:124" x14ac:dyDescent="0.25">
      <c r="A29" s="19"/>
      <c r="B29" s="19"/>
      <c r="C29" s="20"/>
      <c r="D29" s="84"/>
      <c r="E29" s="8">
        <v>16</v>
      </c>
      <c r="F29" s="296">
        <v>1</v>
      </c>
      <c r="G29" s="8">
        <v>7</v>
      </c>
      <c r="H29" s="8">
        <v>112</v>
      </c>
      <c r="I29" s="294">
        <f>CV20/60</f>
        <v>6.583333333333333</v>
      </c>
      <c r="J29" s="401"/>
      <c r="K29" s="383"/>
      <c r="L29" s="383"/>
      <c r="M29" s="296"/>
      <c r="N29" s="296"/>
      <c r="O29" s="296"/>
      <c r="P29" s="296"/>
      <c r="Q29" s="296"/>
      <c r="R29" s="296"/>
      <c r="S29" s="296"/>
      <c r="T29" s="296"/>
      <c r="U29" s="296"/>
      <c r="V29" s="296"/>
      <c r="W29" s="296"/>
      <c r="X29" s="296"/>
      <c r="Y29" s="296"/>
      <c r="Z29" s="296"/>
      <c r="AA29" s="296"/>
      <c r="AB29" s="296"/>
      <c r="AC29" s="296"/>
      <c r="AD29" s="296"/>
      <c r="AE29" s="296"/>
      <c r="AF29" s="296"/>
      <c r="AG29" s="296"/>
      <c r="AH29" s="296"/>
      <c r="AI29" s="313"/>
      <c r="AJ29" s="313"/>
      <c r="AK29" s="296"/>
      <c r="AL29" s="313"/>
      <c r="AM29" s="313"/>
      <c r="AN29" s="313"/>
      <c r="AO29" s="313"/>
      <c r="AP29" s="314"/>
      <c r="AQ29" s="314"/>
      <c r="AR29" s="314"/>
      <c r="AS29" s="314"/>
      <c r="AT29" s="314"/>
      <c r="AU29" s="314"/>
      <c r="AV29" s="314"/>
      <c r="AW29" s="314"/>
      <c r="AX29" s="314"/>
      <c r="AY29" s="313"/>
      <c r="AZ29" s="313"/>
      <c r="BA29" s="313"/>
      <c r="BB29" s="313"/>
      <c r="BC29" s="313"/>
      <c r="BD29" s="313"/>
      <c r="BE29" s="411"/>
      <c r="BF29" s="397"/>
      <c r="BG29" s="26"/>
      <c r="BH29" s="311"/>
      <c r="BI29" s="311"/>
      <c r="BJ29" s="312"/>
      <c r="BK29" s="312"/>
      <c r="BL29" s="396" t="s">
        <v>105</v>
      </c>
      <c r="BM29" s="396"/>
      <c r="BN29" s="396"/>
      <c r="BO29" s="396"/>
      <c r="BP29" s="396"/>
      <c r="BQ29" s="396"/>
      <c r="BR29" s="396"/>
      <c r="BS29" s="396"/>
      <c r="BT29" s="396"/>
      <c r="BU29" s="411"/>
      <c r="BV29" s="397"/>
      <c r="BW29" s="411"/>
      <c r="BX29" s="397"/>
      <c r="BY29" s="411"/>
      <c r="BZ29" s="397"/>
      <c r="CA29" s="175" t="s">
        <v>100</v>
      </c>
      <c r="CB29" s="175"/>
      <c r="CC29" s="175"/>
      <c r="CD29" s="175"/>
      <c r="CE29" s="175"/>
      <c r="CF29" s="175"/>
      <c r="CG29" s="175"/>
      <c r="CH29" s="175"/>
      <c r="CI29" s="175"/>
      <c r="CJ29" s="175"/>
      <c r="CK29" s="175"/>
      <c r="CL29" s="175"/>
      <c r="CM29" s="175"/>
      <c r="CN29" s="175"/>
      <c r="CO29" s="175"/>
      <c r="CP29" s="175"/>
      <c r="CQ29" s="175"/>
      <c r="CR29" s="175"/>
      <c r="CS29" s="175"/>
      <c r="CT29" s="175"/>
      <c r="CU29" s="175"/>
      <c r="CV29" s="309"/>
      <c r="CW29" s="8"/>
      <c r="CX29" s="8"/>
      <c r="CY29" s="8"/>
      <c r="CZ29" s="297"/>
      <c r="DA29" s="297"/>
      <c r="DB29" s="297"/>
      <c r="DC29" s="297"/>
      <c r="DD29" s="297"/>
      <c r="DE29" s="297"/>
      <c r="DF29" s="297"/>
      <c r="DG29" s="297"/>
      <c r="DH29" s="297"/>
      <c r="DI29" s="297"/>
      <c r="DJ29" s="297"/>
      <c r="DK29" s="297"/>
      <c r="DL29" s="297"/>
      <c r="DM29" s="297"/>
      <c r="DN29" s="297"/>
      <c r="DO29" s="297"/>
      <c r="DP29" s="297"/>
      <c r="DQ29" s="297"/>
      <c r="DR29" s="409"/>
      <c r="DS29" s="303"/>
      <c r="DT29" s="303"/>
    </row>
    <row r="30" spans="1:124" x14ac:dyDescent="0.25">
      <c r="A30" s="19"/>
      <c r="B30" s="19"/>
      <c r="C30" s="20"/>
      <c r="D30" s="84"/>
      <c r="E30" s="8">
        <v>16</v>
      </c>
      <c r="F30" s="296">
        <v>2</v>
      </c>
      <c r="G30" s="8">
        <v>8</v>
      </c>
      <c r="H30" s="8">
        <v>128</v>
      </c>
      <c r="I30" s="294"/>
      <c r="J30" s="401"/>
      <c r="K30" s="383"/>
      <c r="L30" s="383"/>
      <c r="M30" s="296"/>
      <c r="N30" s="296"/>
      <c r="O30" s="296"/>
      <c r="P30" s="296"/>
      <c r="Q30" s="296"/>
      <c r="R30" s="296"/>
      <c r="S30" s="296"/>
      <c r="T30" s="296"/>
      <c r="U30" s="296"/>
      <c r="V30" s="296"/>
      <c r="W30" s="296"/>
      <c r="X30" s="296"/>
      <c r="Y30" s="296"/>
      <c r="Z30" s="296"/>
      <c r="AA30" s="296"/>
      <c r="AB30" s="296"/>
      <c r="AC30" s="296"/>
      <c r="AD30" s="296"/>
      <c r="AE30" s="296"/>
      <c r="AF30" s="296"/>
      <c r="AG30" s="296"/>
      <c r="AH30" s="296"/>
      <c r="AI30" s="313"/>
      <c r="AJ30" s="313"/>
      <c r="AK30" s="296"/>
      <c r="AL30" s="313"/>
      <c r="AM30" s="313"/>
      <c r="AN30" s="313"/>
      <c r="AO30" s="313"/>
      <c r="AP30" s="314"/>
      <c r="AQ30" s="314"/>
      <c r="AR30" s="314"/>
      <c r="AS30" s="314"/>
      <c r="AT30" s="314"/>
      <c r="AU30" s="314"/>
      <c r="AV30" s="314"/>
      <c r="AW30" s="314"/>
      <c r="AX30" s="314"/>
      <c r="AY30" s="313"/>
      <c r="AZ30" s="313"/>
      <c r="BA30" s="313"/>
      <c r="BB30" s="313"/>
      <c r="BC30" s="313"/>
      <c r="BD30" s="313"/>
      <c r="BE30" s="411"/>
      <c r="BF30" s="397"/>
      <c r="BG30" s="26"/>
      <c r="BH30" s="311"/>
      <c r="BI30" s="311"/>
      <c r="BJ30" s="312"/>
      <c r="BK30" s="312"/>
      <c r="BL30" s="316" t="s">
        <v>106</v>
      </c>
      <c r="BM30" s="316"/>
      <c r="BN30" s="316"/>
      <c r="BO30" s="316"/>
      <c r="BP30" s="316"/>
      <c r="BQ30" s="316"/>
      <c r="BR30" s="316"/>
      <c r="BS30" s="316"/>
      <c r="BT30" s="316"/>
      <c r="BU30" s="411"/>
      <c r="BV30" s="397"/>
      <c r="BW30" s="411"/>
      <c r="BX30" s="397"/>
      <c r="BY30" s="411"/>
      <c r="BZ30" s="397"/>
      <c r="CA30" s="175" t="s">
        <v>100</v>
      </c>
      <c r="CB30" s="175"/>
      <c r="CC30" s="175"/>
      <c r="CD30" s="175"/>
      <c r="CE30" s="175"/>
      <c r="CF30" s="175"/>
      <c r="CG30" s="175"/>
      <c r="CH30" s="175"/>
      <c r="CI30" s="175"/>
      <c r="CJ30" s="175"/>
      <c r="CK30" s="175"/>
      <c r="CL30" s="175"/>
      <c r="CM30" s="175"/>
      <c r="CN30" s="175"/>
      <c r="CO30" s="175"/>
      <c r="CP30" s="175"/>
      <c r="CQ30" s="175"/>
      <c r="CR30" s="175"/>
      <c r="CS30" s="175"/>
      <c r="CT30" s="175"/>
      <c r="CU30" s="175"/>
      <c r="CV30" s="309"/>
      <c r="CW30" s="8"/>
      <c r="CX30" s="8"/>
      <c r="CY30" s="8"/>
      <c r="CZ30" s="297"/>
      <c r="DA30" s="297"/>
      <c r="DB30" s="297"/>
      <c r="DC30" s="297"/>
      <c r="DD30" s="297"/>
      <c r="DE30" s="297"/>
      <c r="DF30" s="297"/>
      <c r="DG30" s="297"/>
      <c r="DH30" s="297"/>
      <c r="DI30" s="297"/>
      <c r="DJ30" s="297"/>
      <c r="DK30" s="297"/>
      <c r="DL30" s="297"/>
      <c r="DM30" s="297"/>
      <c r="DN30" s="297"/>
      <c r="DO30" s="297"/>
      <c r="DP30" s="297"/>
      <c r="DQ30" s="297"/>
      <c r="DR30" s="409"/>
      <c r="DS30" s="303"/>
      <c r="DT30" s="303"/>
    </row>
    <row r="31" spans="1:124" x14ac:dyDescent="0.25">
      <c r="A31" s="19"/>
      <c r="B31" s="19"/>
      <c r="C31" s="20"/>
      <c r="D31" s="84"/>
      <c r="E31" s="8">
        <v>16</v>
      </c>
      <c r="F31" s="296">
        <v>3</v>
      </c>
      <c r="G31" s="8">
        <v>9</v>
      </c>
      <c r="H31" s="8">
        <v>144</v>
      </c>
      <c r="I31" s="294"/>
      <c r="J31" s="401"/>
      <c r="K31" s="383"/>
      <c r="L31" s="383"/>
      <c r="M31" s="296"/>
      <c r="N31" s="296"/>
      <c r="O31" s="296"/>
      <c r="P31" s="296"/>
      <c r="Q31" s="296"/>
      <c r="R31" s="296"/>
      <c r="S31" s="296"/>
      <c r="T31" s="296"/>
      <c r="U31" s="296"/>
      <c r="V31" s="296"/>
      <c r="W31" s="296"/>
      <c r="X31" s="296"/>
      <c r="Y31" s="296"/>
      <c r="Z31" s="296"/>
      <c r="AA31" s="296"/>
      <c r="AB31" s="296"/>
      <c r="AC31" s="296"/>
      <c r="AD31" s="296"/>
      <c r="AE31" s="296"/>
      <c r="AF31" s="296"/>
      <c r="AG31" s="296"/>
      <c r="AH31" s="296"/>
      <c r="AI31" s="313"/>
      <c r="AJ31" s="313"/>
      <c r="AK31" s="296"/>
      <c r="AL31" s="313"/>
      <c r="AM31" s="313"/>
      <c r="AN31" s="313"/>
      <c r="AO31" s="313"/>
      <c r="AP31" s="314"/>
      <c r="AQ31" s="314"/>
      <c r="AR31" s="314"/>
      <c r="AS31" s="314"/>
      <c r="AT31" s="314"/>
      <c r="AU31" s="314"/>
      <c r="AV31" s="314"/>
      <c r="AW31" s="314"/>
      <c r="AX31" s="314"/>
      <c r="AY31" s="313"/>
      <c r="AZ31" s="313"/>
      <c r="BA31" s="313"/>
      <c r="BB31" s="313"/>
      <c r="BC31" s="313"/>
      <c r="BD31" s="313"/>
      <c r="BE31" s="411"/>
      <c r="BF31" s="397"/>
      <c r="BG31" s="26"/>
      <c r="BH31" s="311"/>
      <c r="BI31" s="311"/>
      <c r="BJ31" s="312"/>
      <c r="BK31" s="312"/>
      <c r="BL31" s="315" t="s">
        <v>163</v>
      </c>
      <c r="BM31" s="315"/>
      <c r="BN31" s="315"/>
      <c r="BO31" s="315"/>
      <c r="BP31" s="315"/>
      <c r="BQ31" s="315"/>
      <c r="BR31" s="315"/>
      <c r="BS31" s="315"/>
      <c r="BT31" s="315"/>
      <c r="BU31" s="411"/>
      <c r="BV31" s="397"/>
      <c r="BW31" s="411"/>
      <c r="BX31" s="397"/>
      <c r="BY31" s="411"/>
      <c r="BZ31" s="397"/>
      <c r="CA31" s="395" t="s">
        <v>100</v>
      </c>
      <c r="CB31" s="395"/>
      <c r="CC31" s="395"/>
      <c r="CD31" s="395"/>
      <c r="CE31" s="395"/>
      <c r="CF31" s="395"/>
      <c r="CG31" s="395"/>
      <c r="CH31" s="395"/>
      <c r="CI31" s="395"/>
      <c r="CJ31" s="395"/>
      <c r="CK31" s="395"/>
      <c r="CL31" s="395"/>
      <c r="CM31" s="395"/>
      <c r="CN31" s="395"/>
      <c r="CO31" s="395"/>
      <c r="CP31" s="395"/>
      <c r="CQ31" s="395"/>
      <c r="CR31" s="395"/>
      <c r="CS31" s="395"/>
      <c r="CT31" s="395"/>
      <c r="CU31" s="395"/>
      <c r="CV31" s="308"/>
      <c r="CW31" s="8"/>
      <c r="CX31" s="8"/>
      <c r="CY31" s="8"/>
      <c r="CZ31" s="297"/>
      <c r="DA31" s="297"/>
      <c r="DB31" s="297"/>
      <c r="DC31" s="297"/>
      <c r="DD31" s="297"/>
      <c r="DE31" s="297"/>
      <c r="DF31" s="297"/>
      <c r="DG31" s="297"/>
      <c r="DH31" s="297"/>
      <c r="DI31" s="297"/>
      <c r="DJ31" s="297"/>
      <c r="DK31" s="297"/>
      <c r="DL31" s="297"/>
      <c r="DM31" s="297"/>
      <c r="DN31" s="297"/>
      <c r="DO31" s="297"/>
      <c r="DP31" s="297"/>
      <c r="DQ31" s="297"/>
      <c r="DR31" s="409"/>
      <c r="DS31" s="303"/>
      <c r="DT31" s="303"/>
    </row>
    <row r="32" spans="1:124" x14ac:dyDescent="0.25">
      <c r="A32" s="19"/>
      <c r="B32" s="19"/>
      <c r="C32" s="20"/>
      <c r="D32" s="84"/>
      <c r="E32" s="8">
        <v>16</v>
      </c>
      <c r="F32" s="296">
        <v>1</v>
      </c>
      <c r="G32" s="8">
        <v>10</v>
      </c>
      <c r="H32" s="8">
        <v>160</v>
      </c>
      <c r="I32" s="294">
        <f>DR20/60</f>
        <v>7.083333333333333</v>
      </c>
      <c r="J32" s="402"/>
      <c r="K32" s="398"/>
      <c r="L32" s="399"/>
      <c r="M32" s="296"/>
      <c r="N32" s="296"/>
      <c r="O32" s="296"/>
      <c r="P32" s="296"/>
      <c r="Q32" s="296"/>
      <c r="R32" s="296"/>
      <c r="S32" s="296"/>
      <c r="T32" s="296"/>
      <c r="U32" s="296"/>
      <c r="V32" s="296"/>
      <c r="W32" s="296"/>
      <c r="X32" s="296"/>
      <c r="Y32" s="296"/>
      <c r="Z32" s="296"/>
      <c r="AA32" s="296"/>
      <c r="AB32" s="296"/>
      <c r="AC32" s="296"/>
      <c r="AD32" s="296"/>
      <c r="AE32" s="296"/>
      <c r="AF32" s="296"/>
      <c r="AG32" s="296"/>
      <c r="AH32" s="296"/>
      <c r="AI32" s="313"/>
      <c r="AJ32" s="313"/>
      <c r="AK32" s="296"/>
      <c r="AL32" s="313"/>
      <c r="AM32" s="313"/>
      <c r="AN32" s="313"/>
      <c r="AO32" s="313"/>
      <c r="AP32" s="314"/>
      <c r="AQ32" s="314"/>
      <c r="AR32" s="314"/>
      <c r="AS32" s="314"/>
      <c r="AT32" s="314"/>
      <c r="AU32" s="314"/>
      <c r="AV32" s="314"/>
      <c r="AW32" s="314"/>
      <c r="AX32" s="314"/>
      <c r="AY32" s="313"/>
      <c r="AZ32" s="313"/>
      <c r="BA32" s="313"/>
      <c r="BB32" s="313"/>
      <c r="BC32" s="313"/>
      <c r="BD32" s="313"/>
      <c r="BE32" s="313"/>
      <c r="BF32" s="313"/>
      <c r="BG32" s="296"/>
      <c r="BH32" s="313"/>
      <c r="BI32" s="313"/>
      <c r="BJ32" s="313"/>
      <c r="BK32" s="313"/>
      <c r="BL32" s="314"/>
      <c r="BM32" s="314"/>
      <c r="BN32" s="314"/>
      <c r="BO32" s="314"/>
      <c r="BP32" s="314"/>
      <c r="BQ32" s="314"/>
      <c r="BR32" s="314"/>
      <c r="BS32" s="314"/>
      <c r="BT32" s="314"/>
      <c r="BU32" s="313"/>
      <c r="BV32" s="313"/>
      <c r="BW32" s="313"/>
      <c r="BX32" s="313"/>
      <c r="BY32" s="313"/>
      <c r="BZ32" s="313"/>
      <c r="CA32" s="343"/>
      <c r="CB32" s="343"/>
      <c r="CC32" s="26"/>
      <c r="CD32" s="367"/>
      <c r="CE32" s="367"/>
      <c r="CF32" s="368"/>
      <c r="CG32" s="368"/>
      <c r="CH32" s="394" t="s">
        <v>105</v>
      </c>
      <c r="CI32" s="394"/>
      <c r="CJ32" s="394"/>
      <c r="CK32" s="394"/>
      <c r="CL32" s="394"/>
      <c r="CM32" s="394"/>
      <c r="CN32" s="394"/>
      <c r="CO32" s="394"/>
      <c r="CP32" s="394"/>
      <c r="CQ32" s="343"/>
      <c r="CR32" s="343"/>
      <c r="CS32" s="343"/>
      <c r="CT32" s="343"/>
      <c r="CU32" s="343"/>
      <c r="CV32" s="343"/>
      <c r="CW32" s="175" t="s">
        <v>100</v>
      </c>
      <c r="CX32" s="175"/>
      <c r="CY32" s="175"/>
      <c r="CZ32" s="175"/>
      <c r="DA32" s="175"/>
      <c r="DB32" s="175"/>
      <c r="DC32" s="175"/>
      <c r="DD32" s="175"/>
      <c r="DE32" s="175"/>
      <c r="DF32" s="175"/>
      <c r="DG32" s="175"/>
      <c r="DH32" s="175"/>
      <c r="DI32" s="175"/>
      <c r="DJ32" s="175"/>
      <c r="DK32" s="175"/>
      <c r="DL32" s="175"/>
      <c r="DM32" s="175"/>
      <c r="DN32" s="175"/>
      <c r="DO32" s="175"/>
      <c r="DP32" s="175"/>
      <c r="DQ32" s="175"/>
      <c r="DR32" s="410"/>
      <c r="DS32" s="303"/>
      <c r="DT32" s="303"/>
    </row>
    <row r="33" spans="1:124" x14ac:dyDescent="0.25">
      <c r="A33" s="19"/>
      <c r="B33" s="19"/>
      <c r="C33" s="20"/>
      <c r="D33" s="84"/>
      <c r="E33" s="8">
        <v>16</v>
      </c>
      <c r="F33" s="296">
        <v>2</v>
      </c>
      <c r="G33" s="8">
        <v>11</v>
      </c>
      <c r="H33" s="8">
        <v>176</v>
      </c>
      <c r="I33" s="294"/>
      <c r="J33" s="402"/>
      <c r="K33" s="398"/>
      <c r="L33" s="399"/>
      <c r="M33" s="296"/>
      <c r="N33" s="296"/>
      <c r="O33" s="296"/>
      <c r="P33" s="296"/>
      <c r="Q33" s="296"/>
      <c r="R33" s="296"/>
      <c r="S33" s="296"/>
      <c r="T33" s="296"/>
      <c r="U33" s="296"/>
      <c r="V33" s="296"/>
      <c r="W33" s="296"/>
      <c r="X33" s="296"/>
      <c r="Y33" s="296"/>
      <c r="Z33" s="296"/>
      <c r="AA33" s="296"/>
      <c r="AB33" s="296"/>
      <c r="AC33" s="296"/>
      <c r="AD33" s="296"/>
      <c r="AE33" s="296"/>
      <c r="AF33" s="296"/>
      <c r="AG33" s="296"/>
      <c r="AH33" s="296"/>
      <c r="AI33" s="313"/>
      <c r="AJ33" s="313"/>
      <c r="AK33" s="296"/>
      <c r="AL33" s="313"/>
      <c r="AM33" s="313"/>
      <c r="AN33" s="313"/>
      <c r="AO33" s="313"/>
      <c r="AP33" s="314"/>
      <c r="AQ33" s="314"/>
      <c r="AR33" s="314"/>
      <c r="AS33" s="314"/>
      <c r="AT33" s="314"/>
      <c r="AU33" s="314"/>
      <c r="AV33" s="314"/>
      <c r="AW33" s="314"/>
      <c r="AX33" s="314"/>
      <c r="AY33" s="313"/>
      <c r="AZ33" s="313"/>
      <c r="BA33" s="313"/>
      <c r="BB33" s="313"/>
      <c r="BC33" s="313"/>
      <c r="BD33" s="313"/>
      <c r="BE33" s="313"/>
      <c r="BF33" s="313"/>
      <c r="BG33" s="296"/>
      <c r="BH33" s="313"/>
      <c r="BI33" s="313"/>
      <c r="BJ33" s="313"/>
      <c r="BK33" s="313"/>
      <c r="BL33" s="314"/>
      <c r="BM33" s="314"/>
      <c r="BN33" s="314"/>
      <c r="BO33" s="314"/>
      <c r="BP33" s="314"/>
      <c r="BQ33" s="314"/>
      <c r="BR33" s="314"/>
      <c r="BS33" s="314"/>
      <c r="BT33" s="314"/>
      <c r="BU33" s="313"/>
      <c r="BV33" s="313"/>
      <c r="BW33" s="313"/>
      <c r="BX33" s="313"/>
      <c r="BY33" s="313"/>
      <c r="BZ33" s="313"/>
      <c r="CA33" s="343"/>
      <c r="CB33" s="343"/>
      <c r="CC33" s="26"/>
      <c r="CD33" s="367"/>
      <c r="CE33" s="367"/>
      <c r="CF33" s="368"/>
      <c r="CG33" s="368"/>
      <c r="CH33" s="380" t="s">
        <v>106</v>
      </c>
      <c r="CI33" s="380"/>
      <c r="CJ33" s="380"/>
      <c r="CK33" s="380"/>
      <c r="CL33" s="380"/>
      <c r="CM33" s="380"/>
      <c r="CN33" s="380"/>
      <c r="CO33" s="380"/>
      <c r="CP33" s="380"/>
      <c r="CQ33" s="343"/>
      <c r="CR33" s="343"/>
      <c r="CS33" s="343"/>
      <c r="CT33" s="343"/>
      <c r="CU33" s="343"/>
      <c r="CV33" s="343"/>
      <c r="CW33" s="175" t="s">
        <v>100</v>
      </c>
      <c r="CX33" s="175"/>
      <c r="CY33" s="175"/>
      <c r="CZ33" s="175"/>
      <c r="DA33" s="175"/>
      <c r="DB33" s="175"/>
      <c r="DC33" s="175"/>
      <c r="DD33" s="175"/>
      <c r="DE33" s="175"/>
      <c r="DF33" s="175"/>
      <c r="DG33" s="175"/>
      <c r="DH33" s="175"/>
      <c r="DI33" s="175"/>
      <c r="DJ33" s="175"/>
      <c r="DK33" s="175"/>
      <c r="DL33" s="175"/>
      <c r="DM33" s="175"/>
      <c r="DN33" s="175"/>
      <c r="DO33" s="175"/>
      <c r="DP33" s="175"/>
      <c r="DQ33" s="175"/>
      <c r="DR33" s="410"/>
      <c r="DS33" s="303"/>
      <c r="DT33" s="303"/>
    </row>
    <row r="34" spans="1:124" x14ac:dyDescent="0.25">
      <c r="A34" s="19"/>
      <c r="B34" s="19"/>
      <c r="C34" s="20"/>
      <c r="D34" s="84"/>
      <c r="E34" s="8">
        <v>16</v>
      </c>
      <c r="F34" s="296">
        <v>3</v>
      </c>
      <c r="G34" s="8">
        <v>12</v>
      </c>
      <c r="H34" s="8">
        <v>192</v>
      </c>
      <c r="I34" s="294"/>
      <c r="J34" s="402"/>
      <c r="K34" s="398"/>
      <c r="L34" s="399"/>
      <c r="M34" s="296"/>
      <c r="N34" s="296"/>
      <c r="O34" s="296"/>
      <c r="P34" s="296"/>
      <c r="Q34" s="296"/>
      <c r="R34" s="296"/>
      <c r="S34" s="296"/>
      <c r="T34" s="296"/>
      <c r="U34" s="296"/>
      <c r="V34" s="296"/>
      <c r="W34" s="296"/>
      <c r="X34" s="296"/>
      <c r="Y34" s="296"/>
      <c r="Z34" s="296"/>
      <c r="AA34" s="296"/>
      <c r="AB34" s="296"/>
      <c r="AC34" s="296"/>
      <c r="AD34" s="296"/>
      <c r="AE34" s="296"/>
      <c r="AF34" s="296"/>
      <c r="AG34" s="296"/>
      <c r="AH34" s="296"/>
      <c r="AI34" s="313"/>
      <c r="AJ34" s="313"/>
      <c r="AK34" s="296"/>
      <c r="AL34" s="313"/>
      <c r="AM34" s="313"/>
      <c r="AN34" s="313"/>
      <c r="AO34" s="313"/>
      <c r="AP34" s="314"/>
      <c r="AQ34" s="314"/>
      <c r="AR34" s="314"/>
      <c r="AS34" s="314"/>
      <c r="AT34" s="314"/>
      <c r="AU34" s="314"/>
      <c r="AV34" s="314"/>
      <c r="AW34" s="314"/>
      <c r="AX34" s="314"/>
      <c r="AY34" s="313"/>
      <c r="AZ34" s="313"/>
      <c r="BA34" s="313"/>
      <c r="BB34" s="313"/>
      <c r="BC34" s="313"/>
      <c r="BD34" s="313"/>
      <c r="BE34" s="313"/>
      <c r="BF34" s="313"/>
      <c r="BG34" s="296"/>
      <c r="BH34" s="313"/>
      <c r="BI34" s="313"/>
      <c r="BJ34" s="313"/>
      <c r="BK34" s="313"/>
      <c r="BL34" s="314"/>
      <c r="BM34" s="314"/>
      <c r="BN34" s="314"/>
      <c r="BO34" s="314"/>
      <c r="BP34" s="314"/>
      <c r="BQ34" s="314"/>
      <c r="BR34" s="314"/>
      <c r="BS34" s="314"/>
      <c r="BT34" s="314"/>
      <c r="BU34" s="313"/>
      <c r="BV34" s="313"/>
      <c r="BW34" s="313"/>
      <c r="BX34" s="313"/>
      <c r="BY34" s="313"/>
      <c r="BZ34" s="313"/>
      <c r="CA34" s="343"/>
      <c r="CB34" s="343"/>
      <c r="CC34" s="26"/>
      <c r="CD34" s="367"/>
      <c r="CE34" s="367"/>
      <c r="CF34" s="368"/>
      <c r="CG34" s="368"/>
      <c r="CH34" s="385" t="s">
        <v>163</v>
      </c>
      <c r="CI34" s="385"/>
      <c r="CJ34" s="385"/>
      <c r="CK34" s="385"/>
      <c r="CL34" s="385"/>
      <c r="CM34" s="385"/>
      <c r="CN34" s="385"/>
      <c r="CO34" s="385"/>
      <c r="CP34" s="385"/>
      <c r="CQ34" s="343"/>
      <c r="CR34" s="343"/>
      <c r="CS34" s="343"/>
      <c r="CT34" s="343"/>
      <c r="CU34" s="343"/>
      <c r="CV34" s="343"/>
      <c r="CW34" s="175" t="s">
        <v>100</v>
      </c>
      <c r="CX34" s="175"/>
      <c r="CY34" s="175"/>
      <c r="CZ34" s="175"/>
      <c r="DA34" s="175"/>
      <c r="DB34" s="175"/>
      <c r="DC34" s="175"/>
      <c r="DD34" s="175"/>
      <c r="DE34" s="175"/>
      <c r="DF34" s="175"/>
      <c r="DG34" s="175"/>
      <c r="DH34" s="175"/>
      <c r="DI34" s="175"/>
      <c r="DJ34" s="175"/>
      <c r="DK34" s="175"/>
      <c r="DL34" s="175"/>
      <c r="DM34" s="175"/>
      <c r="DN34" s="175"/>
      <c r="DO34" s="175"/>
      <c r="DP34" s="175"/>
      <c r="DQ34" s="175"/>
      <c r="DR34" s="410"/>
      <c r="DS34" s="303"/>
      <c r="DT34" s="303"/>
    </row>
    <row r="35" spans="1:124" x14ac:dyDescent="0.25">
      <c r="E35" s="8">
        <v>16</v>
      </c>
      <c r="F35" s="8">
        <v>4</v>
      </c>
      <c r="G35" s="8">
        <v>13</v>
      </c>
      <c r="H35" s="8">
        <v>208</v>
      </c>
      <c r="I35" s="22">
        <f>BD20/60</f>
        <v>3.9166666666666665</v>
      </c>
      <c r="J35" s="401"/>
      <c r="K35" s="383"/>
      <c r="L35" s="383"/>
      <c r="M35" s="397"/>
      <c r="N35" s="343"/>
      <c r="O35" s="26"/>
      <c r="P35" s="367"/>
      <c r="Q35" s="367"/>
      <c r="R35" s="368"/>
      <c r="S35" s="368"/>
      <c r="T35" s="394" t="s">
        <v>105</v>
      </c>
      <c r="U35" s="394"/>
      <c r="V35" s="394"/>
      <c r="W35" s="394"/>
      <c r="X35" s="394"/>
      <c r="Y35" s="394"/>
      <c r="Z35" s="394"/>
      <c r="AA35" s="394"/>
      <c r="AB35" s="394"/>
      <c r="AC35" s="343"/>
      <c r="AD35" s="343"/>
      <c r="AE35" s="343"/>
      <c r="AF35" s="343"/>
      <c r="AG35" s="343"/>
      <c r="AH35" s="343"/>
      <c r="AI35" s="175" t="s">
        <v>100</v>
      </c>
      <c r="AJ35" s="175"/>
      <c r="AK35" s="175"/>
      <c r="AL35" s="175"/>
      <c r="AM35" s="175"/>
      <c r="AN35" s="175"/>
      <c r="AO35" s="175"/>
      <c r="AP35" s="175"/>
      <c r="AQ35" s="175"/>
      <c r="AR35" s="175"/>
      <c r="AS35" s="175"/>
      <c r="AT35" s="175"/>
      <c r="AU35" s="175"/>
      <c r="AV35" s="175"/>
      <c r="AW35" s="175"/>
      <c r="AX35" s="175"/>
      <c r="AY35" s="175"/>
      <c r="AZ35" s="175"/>
      <c r="BA35" s="175"/>
      <c r="BB35" s="175"/>
      <c r="BC35" s="175"/>
      <c r="BD35" s="309"/>
      <c r="BE35" s="388"/>
      <c r="BF35" s="388"/>
      <c r="BG35" s="388"/>
      <c r="BH35" s="386"/>
      <c r="BI35" s="386"/>
      <c r="BJ35" s="296"/>
      <c r="BK35" s="386"/>
      <c r="BL35" s="386"/>
      <c r="BM35" s="386"/>
      <c r="BN35" s="386"/>
      <c r="BO35" s="387"/>
      <c r="BP35" s="387"/>
      <c r="BQ35" s="387"/>
      <c r="BR35" s="387"/>
      <c r="BS35" s="387"/>
      <c r="BT35" s="387"/>
      <c r="BU35" s="387"/>
      <c r="BV35" s="387"/>
      <c r="BW35" s="387"/>
      <c r="BX35" s="386"/>
      <c r="BY35" s="386"/>
      <c r="BZ35" s="386"/>
      <c r="CA35" s="386"/>
      <c r="CB35" s="386"/>
      <c r="CC35" s="386"/>
      <c r="CD35" s="297"/>
      <c r="CE35" s="297"/>
      <c r="CF35" s="297"/>
      <c r="CG35" s="297"/>
      <c r="CH35" s="297"/>
      <c r="CI35" s="297"/>
      <c r="CJ35" s="297"/>
      <c r="CK35" s="297"/>
      <c r="CL35" s="297"/>
      <c r="CM35" s="297"/>
      <c r="CN35" s="297"/>
      <c r="CO35" s="297"/>
      <c r="CP35" s="297"/>
      <c r="CQ35" s="297"/>
      <c r="CR35" s="297"/>
      <c r="CS35" s="297"/>
      <c r="CT35" s="297"/>
      <c r="CU35" s="297"/>
      <c r="CV35" s="297"/>
      <c r="CW35" s="297"/>
      <c r="CX35" s="297"/>
      <c r="CY35" s="313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25"/>
    </row>
    <row r="36" spans="1:124" x14ac:dyDescent="0.25">
      <c r="E36" s="8">
        <v>16</v>
      </c>
      <c r="F36" s="8">
        <v>5</v>
      </c>
      <c r="G36" s="8">
        <v>14</v>
      </c>
      <c r="H36" s="8">
        <v>224</v>
      </c>
      <c r="I36" s="22">
        <f>I35</f>
        <v>3.9166666666666665</v>
      </c>
      <c r="J36" s="401"/>
      <c r="K36" s="383"/>
      <c r="L36" s="383"/>
      <c r="M36" s="397"/>
      <c r="N36" s="343"/>
      <c r="O36" s="26"/>
      <c r="P36" s="367"/>
      <c r="Q36" s="367"/>
      <c r="R36" s="368"/>
      <c r="S36" s="368"/>
      <c r="T36" s="380" t="s">
        <v>106</v>
      </c>
      <c r="U36" s="380"/>
      <c r="V36" s="380"/>
      <c r="W36" s="380"/>
      <c r="X36" s="380"/>
      <c r="Y36" s="380"/>
      <c r="Z36" s="380"/>
      <c r="AA36" s="380"/>
      <c r="AB36" s="380"/>
      <c r="AC36" s="343"/>
      <c r="AD36" s="343"/>
      <c r="AE36" s="343"/>
      <c r="AF36" s="343"/>
      <c r="AG36" s="343"/>
      <c r="AH36" s="343"/>
      <c r="AI36" s="175" t="s">
        <v>100</v>
      </c>
      <c r="AJ36" s="175"/>
      <c r="AK36" s="175"/>
      <c r="AL36" s="175"/>
      <c r="AM36" s="175"/>
      <c r="AN36" s="175"/>
      <c r="AO36" s="175"/>
      <c r="AP36" s="175"/>
      <c r="AQ36" s="175"/>
      <c r="AR36" s="175"/>
      <c r="AS36" s="175"/>
      <c r="AT36" s="175"/>
      <c r="AU36" s="175"/>
      <c r="AV36" s="175"/>
      <c r="AW36" s="175"/>
      <c r="AX36" s="175"/>
      <c r="AY36" s="175"/>
      <c r="AZ36" s="175"/>
      <c r="BA36" s="175"/>
      <c r="BB36" s="175"/>
      <c r="BC36" s="175"/>
      <c r="BD36" s="309"/>
      <c r="BE36" s="388"/>
      <c r="BF36" s="388"/>
      <c r="BG36" s="388"/>
      <c r="BH36" s="386"/>
      <c r="BI36" s="386"/>
      <c r="BJ36" s="296"/>
      <c r="BK36" s="386"/>
      <c r="BL36" s="386"/>
      <c r="BM36" s="386"/>
      <c r="BN36" s="386"/>
      <c r="BO36" s="387"/>
      <c r="BP36" s="387"/>
      <c r="BQ36" s="387"/>
      <c r="BR36" s="387"/>
      <c r="BS36" s="387"/>
      <c r="BT36" s="387"/>
      <c r="BU36" s="387"/>
      <c r="BV36" s="387"/>
      <c r="BW36" s="387"/>
      <c r="BX36" s="386"/>
      <c r="BY36" s="386"/>
      <c r="BZ36" s="386"/>
      <c r="CA36" s="386"/>
      <c r="CB36" s="386"/>
      <c r="CC36" s="386"/>
      <c r="CD36" s="297"/>
      <c r="CE36" s="297"/>
      <c r="CF36" s="297"/>
      <c r="CG36" s="297"/>
      <c r="CH36" s="297"/>
      <c r="CI36" s="297"/>
      <c r="CJ36" s="297"/>
      <c r="CK36" s="297"/>
      <c r="CL36" s="297"/>
      <c r="CM36" s="297"/>
      <c r="CN36" s="297"/>
      <c r="CO36" s="297"/>
      <c r="CP36" s="297"/>
      <c r="CQ36" s="297"/>
      <c r="CR36" s="297"/>
      <c r="CS36" s="297"/>
      <c r="CT36" s="297"/>
      <c r="CU36" s="297"/>
      <c r="CV36" s="297"/>
      <c r="CW36" s="297"/>
      <c r="CX36" s="297"/>
      <c r="CY36" s="313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25"/>
    </row>
    <row r="37" spans="1:124" x14ac:dyDescent="0.25">
      <c r="E37" s="8">
        <v>16</v>
      </c>
      <c r="F37" s="8">
        <v>6</v>
      </c>
      <c r="G37" s="8">
        <v>15</v>
      </c>
      <c r="H37" s="8">
        <v>240</v>
      </c>
      <c r="I37" s="22">
        <f>I36</f>
        <v>3.9166666666666665</v>
      </c>
      <c r="J37" s="401"/>
      <c r="K37" s="383"/>
      <c r="L37" s="383"/>
      <c r="M37" s="397"/>
      <c r="N37" s="343"/>
      <c r="O37" s="26"/>
      <c r="P37" s="367"/>
      <c r="Q37" s="367"/>
      <c r="R37" s="368"/>
      <c r="S37" s="368"/>
      <c r="T37" s="385" t="s">
        <v>163</v>
      </c>
      <c r="U37" s="385"/>
      <c r="V37" s="385"/>
      <c r="W37" s="385"/>
      <c r="X37" s="385"/>
      <c r="Y37" s="385"/>
      <c r="Z37" s="385"/>
      <c r="AA37" s="385"/>
      <c r="AB37" s="385"/>
      <c r="AC37" s="343"/>
      <c r="AD37" s="343"/>
      <c r="AE37" s="343"/>
      <c r="AF37" s="343"/>
      <c r="AG37" s="343"/>
      <c r="AH37" s="343"/>
      <c r="AI37" s="175" t="s">
        <v>100</v>
      </c>
      <c r="AJ37" s="175"/>
      <c r="AK37" s="175"/>
      <c r="AL37" s="175"/>
      <c r="AM37" s="175"/>
      <c r="AN37" s="175"/>
      <c r="AO37" s="175"/>
      <c r="AP37" s="175"/>
      <c r="AQ37" s="175"/>
      <c r="AR37" s="175"/>
      <c r="AS37" s="175"/>
      <c r="AT37" s="175"/>
      <c r="AU37" s="175"/>
      <c r="AV37" s="175"/>
      <c r="AW37" s="175"/>
      <c r="AX37" s="175"/>
      <c r="AY37" s="175"/>
      <c r="AZ37" s="175"/>
      <c r="BA37" s="175"/>
      <c r="BB37" s="175"/>
      <c r="BC37" s="175"/>
      <c r="BD37" s="309"/>
      <c r="BE37" s="388"/>
      <c r="BF37" s="388"/>
      <c r="BG37" s="388"/>
      <c r="BH37" s="386"/>
      <c r="BI37" s="386"/>
      <c r="BJ37" s="296"/>
      <c r="BK37" s="386"/>
      <c r="BL37" s="386"/>
      <c r="BM37" s="386"/>
      <c r="BN37" s="386"/>
      <c r="BO37" s="387"/>
      <c r="BP37" s="387"/>
      <c r="BQ37" s="387"/>
      <c r="BR37" s="387"/>
      <c r="BS37" s="387"/>
      <c r="BT37" s="387"/>
      <c r="BU37" s="387"/>
      <c r="BV37" s="387"/>
      <c r="BW37" s="387"/>
      <c r="BX37" s="386"/>
      <c r="BY37" s="386"/>
      <c r="BZ37" s="386"/>
      <c r="CA37" s="386"/>
      <c r="CB37" s="386"/>
      <c r="CC37" s="386"/>
      <c r="CD37" s="297"/>
      <c r="CE37" s="297"/>
      <c r="CF37" s="297"/>
      <c r="CG37" s="297"/>
      <c r="CH37" s="297"/>
      <c r="CI37" s="297"/>
      <c r="CJ37" s="297"/>
      <c r="CK37" s="297"/>
      <c r="CL37" s="297"/>
      <c r="CM37" s="297"/>
      <c r="CN37" s="297"/>
      <c r="CO37" s="297"/>
      <c r="CP37" s="297"/>
      <c r="CQ37" s="297"/>
      <c r="CR37" s="297"/>
      <c r="CS37" s="297"/>
      <c r="CT37" s="297"/>
      <c r="CU37" s="297"/>
      <c r="CV37" s="297"/>
      <c r="CW37" s="297"/>
      <c r="CX37" s="297"/>
      <c r="CY37" s="313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25"/>
    </row>
    <row r="38" spans="1:124" x14ac:dyDescent="0.25">
      <c r="E38" s="8">
        <v>16</v>
      </c>
      <c r="F38" s="296">
        <v>4</v>
      </c>
      <c r="G38" s="8">
        <v>16</v>
      </c>
      <c r="H38" s="8">
        <v>256</v>
      </c>
      <c r="I38" s="307">
        <f>BZ20/60</f>
        <v>5.75</v>
      </c>
      <c r="J38" s="401"/>
      <c r="K38" s="383"/>
      <c r="L38" s="383"/>
      <c r="M38" s="313"/>
      <c r="N38" s="313"/>
      <c r="O38" s="296"/>
      <c r="P38" s="313"/>
      <c r="Q38" s="313"/>
      <c r="R38" s="313"/>
      <c r="S38" s="313"/>
      <c r="T38" s="314"/>
      <c r="U38" s="314"/>
      <c r="V38" s="314"/>
      <c r="W38" s="314"/>
      <c r="X38" s="314"/>
      <c r="Y38" s="314"/>
      <c r="Z38" s="314"/>
      <c r="AA38" s="314"/>
      <c r="AB38" s="314"/>
      <c r="AC38" s="313"/>
      <c r="AD38" s="313"/>
      <c r="AE38" s="313"/>
      <c r="AF38" s="313"/>
      <c r="AG38" s="313"/>
      <c r="AH38" s="313"/>
      <c r="AI38" s="343"/>
      <c r="AJ38" s="343"/>
      <c r="AK38" s="26"/>
      <c r="AL38" s="367"/>
      <c r="AM38" s="367"/>
      <c r="AN38" s="368"/>
      <c r="AO38" s="368"/>
      <c r="AP38" s="394" t="s">
        <v>105</v>
      </c>
      <c r="AQ38" s="394"/>
      <c r="AR38" s="394"/>
      <c r="AS38" s="394"/>
      <c r="AT38" s="394"/>
      <c r="AU38" s="394"/>
      <c r="AV38" s="394"/>
      <c r="AW38" s="394"/>
      <c r="AX38" s="394"/>
      <c r="AY38" s="343"/>
      <c r="AZ38" s="343"/>
      <c r="BA38" s="343"/>
      <c r="BB38" s="343"/>
      <c r="BC38" s="343"/>
      <c r="BD38" s="343"/>
      <c r="BE38" s="175" t="s">
        <v>100</v>
      </c>
      <c r="BF38" s="175"/>
      <c r="BG38" s="175"/>
      <c r="BH38" s="175"/>
      <c r="BI38" s="175"/>
      <c r="BJ38" s="175"/>
      <c r="BK38" s="175"/>
      <c r="BL38" s="175"/>
      <c r="BM38" s="175"/>
      <c r="BN38" s="175"/>
      <c r="BO38" s="175"/>
      <c r="BP38" s="175"/>
      <c r="BQ38" s="175"/>
      <c r="BR38" s="175"/>
      <c r="BS38" s="175"/>
      <c r="BT38" s="175"/>
      <c r="BU38" s="175"/>
      <c r="BV38" s="175"/>
      <c r="BW38" s="175"/>
      <c r="BX38" s="175"/>
      <c r="BY38" s="175"/>
      <c r="BZ38" s="309"/>
      <c r="CA38" s="386"/>
      <c r="CB38" s="386"/>
      <c r="CC38" s="296"/>
      <c r="CD38" s="386"/>
      <c r="CE38" s="386"/>
      <c r="CF38" s="386"/>
      <c r="CG38" s="386"/>
      <c r="CH38" s="387"/>
      <c r="CI38" s="387"/>
      <c r="CJ38" s="387"/>
      <c r="CK38" s="387"/>
      <c r="CL38" s="387"/>
      <c r="CM38" s="387"/>
      <c r="CN38" s="387"/>
      <c r="CO38" s="387"/>
      <c r="CP38" s="387"/>
      <c r="CQ38" s="386"/>
      <c r="CR38" s="386"/>
      <c r="CS38" s="386"/>
      <c r="CT38" s="386"/>
      <c r="CU38" s="386"/>
      <c r="CV38" s="386"/>
      <c r="CW38" s="297"/>
      <c r="CX38" s="297"/>
      <c r="CY38" s="297"/>
      <c r="CZ38" s="297"/>
      <c r="DA38" s="297"/>
      <c r="DB38" s="297"/>
      <c r="DC38" s="297"/>
      <c r="DD38" s="297"/>
      <c r="DE38" s="297"/>
      <c r="DF38" s="297"/>
      <c r="DG38" s="297"/>
      <c r="DH38" s="297"/>
      <c r="DI38" s="297"/>
      <c r="DJ38" s="297"/>
      <c r="DK38" s="297"/>
      <c r="DL38" s="297"/>
      <c r="DM38" s="297"/>
      <c r="DN38" s="297"/>
      <c r="DO38" s="297"/>
      <c r="DP38" s="297"/>
      <c r="DQ38" s="297"/>
      <c r="DR38" s="409"/>
    </row>
    <row r="39" spans="1:124" x14ac:dyDescent="0.25">
      <c r="E39" s="8">
        <v>16</v>
      </c>
      <c r="F39" s="296">
        <v>5</v>
      </c>
      <c r="G39" s="8">
        <v>17</v>
      </c>
      <c r="H39" s="8">
        <v>272</v>
      </c>
      <c r="I39" s="307"/>
      <c r="J39" s="401"/>
      <c r="K39" s="383"/>
      <c r="L39" s="383"/>
      <c r="M39" s="313"/>
      <c r="N39" s="313"/>
      <c r="O39" s="296"/>
      <c r="P39" s="313"/>
      <c r="Q39" s="313"/>
      <c r="R39" s="313"/>
      <c r="S39" s="313"/>
      <c r="T39" s="314"/>
      <c r="U39" s="314"/>
      <c r="V39" s="314"/>
      <c r="W39" s="314"/>
      <c r="X39" s="314"/>
      <c r="Y39" s="314"/>
      <c r="Z39" s="314"/>
      <c r="AA39" s="314"/>
      <c r="AB39" s="314"/>
      <c r="AC39" s="313"/>
      <c r="AD39" s="313"/>
      <c r="AE39" s="313"/>
      <c r="AF39" s="313"/>
      <c r="AG39" s="313"/>
      <c r="AH39" s="313"/>
      <c r="AI39" s="343"/>
      <c r="AJ39" s="343"/>
      <c r="AK39" s="26"/>
      <c r="AL39" s="367"/>
      <c r="AM39" s="367"/>
      <c r="AN39" s="368"/>
      <c r="AO39" s="368"/>
      <c r="AP39" s="380" t="s">
        <v>106</v>
      </c>
      <c r="AQ39" s="380"/>
      <c r="AR39" s="380"/>
      <c r="AS39" s="380"/>
      <c r="AT39" s="380"/>
      <c r="AU39" s="380"/>
      <c r="AV39" s="380"/>
      <c r="AW39" s="380"/>
      <c r="AX39" s="380"/>
      <c r="AY39" s="343"/>
      <c r="AZ39" s="343"/>
      <c r="BA39" s="343"/>
      <c r="BB39" s="343"/>
      <c r="BC39" s="343"/>
      <c r="BD39" s="343"/>
      <c r="BE39" s="175" t="s">
        <v>100</v>
      </c>
      <c r="BF39" s="175"/>
      <c r="BG39" s="175"/>
      <c r="BH39" s="175"/>
      <c r="BI39" s="175"/>
      <c r="BJ39" s="175"/>
      <c r="BK39" s="175"/>
      <c r="BL39" s="175"/>
      <c r="BM39" s="175"/>
      <c r="BN39" s="175"/>
      <c r="BO39" s="175"/>
      <c r="BP39" s="175"/>
      <c r="BQ39" s="175"/>
      <c r="BR39" s="175"/>
      <c r="BS39" s="175"/>
      <c r="BT39" s="175"/>
      <c r="BU39" s="175"/>
      <c r="BV39" s="175"/>
      <c r="BW39" s="175"/>
      <c r="BX39" s="175"/>
      <c r="BY39" s="175"/>
      <c r="BZ39" s="309"/>
      <c r="CA39" s="386"/>
      <c r="CB39" s="386"/>
      <c r="CC39" s="296"/>
      <c r="CD39" s="386"/>
      <c r="CE39" s="386"/>
      <c r="CF39" s="386"/>
      <c r="CG39" s="386"/>
      <c r="CH39" s="387"/>
      <c r="CI39" s="387"/>
      <c r="CJ39" s="387"/>
      <c r="CK39" s="387"/>
      <c r="CL39" s="387"/>
      <c r="CM39" s="387"/>
      <c r="CN39" s="387"/>
      <c r="CO39" s="387"/>
      <c r="CP39" s="387"/>
      <c r="CQ39" s="386"/>
      <c r="CR39" s="386"/>
      <c r="CS39" s="386"/>
      <c r="CT39" s="386"/>
      <c r="CU39" s="386"/>
      <c r="CV39" s="386"/>
      <c r="CW39" s="297"/>
      <c r="CX39" s="297"/>
      <c r="CY39" s="297"/>
      <c r="CZ39" s="297"/>
      <c r="DA39" s="297"/>
      <c r="DB39" s="297"/>
      <c r="DC39" s="297"/>
      <c r="DD39" s="297"/>
      <c r="DE39" s="297"/>
      <c r="DF39" s="297"/>
      <c r="DG39" s="297"/>
      <c r="DH39" s="297"/>
      <c r="DI39" s="297"/>
      <c r="DJ39" s="297"/>
      <c r="DK39" s="297"/>
      <c r="DL39" s="297"/>
      <c r="DM39" s="297"/>
      <c r="DN39" s="297"/>
      <c r="DO39" s="297"/>
      <c r="DP39" s="297"/>
      <c r="DQ39" s="297"/>
      <c r="DR39" s="409"/>
    </row>
    <row r="40" spans="1:124" x14ac:dyDescent="0.25">
      <c r="E40" s="8">
        <v>16</v>
      </c>
      <c r="F40" s="296">
        <v>6</v>
      </c>
      <c r="G40" s="8">
        <v>18</v>
      </c>
      <c r="H40" s="8">
        <v>288</v>
      </c>
      <c r="I40" s="307"/>
      <c r="J40" s="401"/>
      <c r="K40" s="383"/>
      <c r="L40" s="383"/>
      <c r="M40" s="313"/>
      <c r="N40" s="313"/>
      <c r="O40" s="296"/>
      <c r="P40" s="313"/>
      <c r="Q40" s="313"/>
      <c r="R40" s="313"/>
      <c r="S40" s="313"/>
      <c r="T40" s="314"/>
      <c r="U40" s="314"/>
      <c r="V40" s="314"/>
      <c r="W40" s="314"/>
      <c r="X40" s="314"/>
      <c r="Y40" s="314"/>
      <c r="Z40" s="314"/>
      <c r="AA40" s="314"/>
      <c r="AB40" s="314"/>
      <c r="AC40" s="313"/>
      <c r="AD40" s="313"/>
      <c r="AE40" s="313"/>
      <c r="AF40" s="313"/>
      <c r="AG40" s="313"/>
      <c r="AH40" s="313"/>
      <c r="AI40" s="343"/>
      <c r="AJ40" s="343"/>
      <c r="AK40" s="26"/>
      <c r="AL40" s="367"/>
      <c r="AM40" s="367"/>
      <c r="AN40" s="368"/>
      <c r="AO40" s="368"/>
      <c r="AP40" s="385" t="s">
        <v>163</v>
      </c>
      <c r="AQ40" s="385"/>
      <c r="AR40" s="385"/>
      <c r="AS40" s="385"/>
      <c r="AT40" s="385"/>
      <c r="AU40" s="385"/>
      <c r="AV40" s="385"/>
      <c r="AW40" s="385"/>
      <c r="AX40" s="385"/>
      <c r="AY40" s="343"/>
      <c r="AZ40" s="343"/>
      <c r="BA40" s="343"/>
      <c r="BB40" s="343"/>
      <c r="BC40" s="343"/>
      <c r="BD40" s="343"/>
      <c r="BE40" s="175" t="s">
        <v>100</v>
      </c>
      <c r="BF40" s="175"/>
      <c r="BG40" s="175"/>
      <c r="BH40" s="175"/>
      <c r="BI40" s="175"/>
      <c r="BJ40" s="175"/>
      <c r="BK40" s="175"/>
      <c r="BL40" s="175"/>
      <c r="BM40" s="175"/>
      <c r="BN40" s="175"/>
      <c r="BO40" s="175"/>
      <c r="BP40" s="175"/>
      <c r="BQ40" s="175"/>
      <c r="BR40" s="175"/>
      <c r="BS40" s="175"/>
      <c r="BT40" s="175"/>
      <c r="BU40" s="175"/>
      <c r="BV40" s="175"/>
      <c r="BW40" s="175"/>
      <c r="BX40" s="175"/>
      <c r="BY40" s="175"/>
      <c r="BZ40" s="309"/>
      <c r="CA40" s="386"/>
      <c r="CB40" s="386"/>
      <c r="CC40" s="296"/>
      <c r="CD40" s="386"/>
      <c r="CE40" s="386"/>
      <c r="CF40" s="386"/>
      <c r="CG40" s="386"/>
      <c r="CH40" s="387"/>
      <c r="CI40" s="387"/>
      <c r="CJ40" s="387"/>
      <c r="CK40" s="387"/>
      <c r="CL40" s="387"/>
      <c r="CM40" s="387"/>
      <c r="CN40" s="387"/>
      <c r="CO40" s="387"/>
      <c r="CP40" s="387"/>
      <c r="CQ40" s="386"/>
      <c r="CR40" s="386"/>
      <c r="CS40" s="386"/>
      <c r="CT40" s="386"/>
      <c r="CU40" s="386"/>
      <c r="CV40" s="386"/>
      <c r="CW40" s="297"/>
      <c r="CX40" s="297"/>
      <c r="CY40" s="297"/>
      <c r="CZ40" s="297"/>
      <c r="DA40" s="297"/>
      <c r="DB40" s="297"/>
      <c r="DC40" s="297"/>
      <c r="DD40" s="297"/>
      <c r="DE40" s="297"/>
      <c r="DF40" s="297"/>
      <c r="DG40" s="297"/>
      <c r="DH40" s="297"/>
      <c r="DI40" s="297"/>
      <c r="DJ40" s="297"/>
      <c r="DK40" s="297"/>
      <c r="DL40" s="297"/>
      <c r="DM40" s="297"/>
      <c r="DN40" s="297"/>
      <c r="DO40" s="297"/>
      <c r="DP40" s="297"/>
      <c r="DQ40" s="297"/>
      <c r="DR40" s="409"/>
    </row>
    <row r="41" spans="1:124" x14ac:dyDescent="0.25">
      <c r="E41" s="8">
        <v>16</v>
      </c>
      <c r="F41" s="296">
        <v>4</v>
      </c>
      <c r="G41" s="8">
        <v>19</v>
      </c>
      <c r="H41" s="8">
        <v>304</v>
      </c>
      <c r="I41" s="307">
        <f>CV20/60</f>
        <v>6.583333333333333</v>
      </c>
      <c r="J41" s="401"/>
      <c r="K41" s="383"/>
      <c r="L41" s="383"/>
      <c r="M41" s="313"/>
      <c r="N41" s="313"/>
      <c r="O41" s="296"/>
      <c r="P41" s="313"/>
      <c r="Q41" s="313"/>
      <c r="R41" s="313"/>
      <c r="S41" s="313"/>
      <c r="T41" s="314"/>
      <c r="U41" s="314"/>
      <c r="V41" s="314"/>
      <c r="W41" s="314"/>
      <c r="X41" s="314"/>
      <c r="Y41" s="314"/>
      <c r="Z41" s="314"/>
      <c r="AA41" s="314"/>
      <c r="AB41" s="314"/>
      <c r="AC41" s="313"/>
      <c r="AD41" s="313"/>
      <c r="AE41" s="313"/>
      <c r="AF41" s="313"/>
      <c r="AG41" s="313"/>
      <c r="AH41" s="313"/>
      <c r="AI41" s="297"/>
      <c r="AJ41" s="297"/>
      <c r="AK41" s="297"/>
      <c r="AL41" s="297"/>
      <c r="AM41" s="297"/>
      <c r="AN41" s="297"/>
      <c r="AO41" s="297"/>
      <c r="AP41" s="297"/>
      <c r="AQ41" s="297"/>
      <c r="AR41" s="297"/>
      <c r="AS41" s="297"/>
      <c r="AT41" s="297"/>
      <c r="AU41" s="297"/>
      <c r="AV41" s="297"/>
      <c r="AW41" s="297"/>
      <c r="AX41" s="297"/>
      <c r="AY41" s="297"/>
      <c r="AZ41" s="297"/>
      <c r="BA41" s="297"/>
      <c r="BB41" s="297"/>
      <c r="BC41" s="297"/>
      <c r="BD41" s="313"/>
      <c r="BE41" s="411"/>
      <c r="BF41" s="397"/>
      <c r="BG41" s="26"/>
      <c r="BH41" s="311"/>
      <c r="BI41" s="311"/>
      <c r="BJ41" s="312"/>
      <c r="BK41" s="312"/>
      <c r="BL41" s="396" t="s">
        <v>105</v>
      </c>
      <c r="BM41" s="396"/>
      <c r="BN41" s="396"/>
      <c r="BO41" s="396"/>
      <c r="BP41" s="396"/>
      <c r="BQ41" s="396"/>
      <c r="BR41" s="396"/>
      <c r="BS41" s="396"/>
      <c r="BT41" s="396"/>
      <c r="BU41" s="411"/>
      <c r="BV41" s="397"/>
      <c r="BW41" s="411"/>
      <c r="BX41" s="397"/>
      <c r="BY41" s="411"/>
      <c r="BZ41" s="397"/>
      <c r="CA41" s="175" t="s">
        <v>100</v>
      </c>
      <c r="CB41" s="175"/>
      <c r="CC41" s="175"/>
      <c r="CD41" s="175"/>
      <c r="CE41" s="175"/>
      <c r="CF41" s="175"/>
      <c r="CG41" s="175"/>
      <c r="CH41" s="175"/>
      <c r="CI41" s="175"/>
      <c r="CJ41" s="175"/>
      <c r="CK41" s="175"/>
      <c r="CL41" s="175"/>
      <c r="CM41" s="175"/>
      <c r="CN41" s="175"/>
      <c r="CO41" s="175"/>
      <c r="CP41" s="175"/>
      <c r="CQ41" s="175"/>
      <c r="CR41" s="175"/>
      <c r="CS41" s="175"/>
      <c r="CT41" s="175"/>
      <c r="CU41" s="175"/>
      <c r="CV41" s="309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25"/>
    </row>
    <row r="42" spans="1:124" x14ac:dyDescent="0.25">
      <c r="E42" s="8">
        <v>16</v>
      </c>
      <c r="F42" s="296">
        <v>5</v>
      </c>
      <c r="G42" s="8">
        <v>20</v>
      </c>
      <c r="H42" s="8">
        <v>320</v>
      </c>
      <c r="I42" s="307"/>
      <c r="J42" s="401"/>
      <c r="K42" s="383"/>
      <c r="L42" s="383"/>
      <c r="M42" s="313"/>
      <c r="N42" s="313"/>
      <c r="O42" s="296"/>
      <c r="P42" s="313"/>
      <c r="Q42" s="313"/>
      <c r="R42" s="313"/>
      <c r="S42" s="313"/>
      <c r="T42" s="314"/>
      <c r="U42" s="314"/>
      <c r="V42" s="314"/>
      <c r="W42" s="314"/>
      <c r="X42" s="314"/>
      <c r="Y42" s="314"/>
      <c r="Z42" s="314"/>
      <c r="AA42" s="314"/>
      <c r="AB42" s="314"/>
      <c r="AC42" s="313"/>
      <c r="AD42" s="313"/>
      <c r="AE42" s="313"/>
      <c r="AF42" s="313"/>
      <c r="AG42" s="313"/>
      <c r="AH42" s="313"/>
      <c r="AI42" s="297"/>
      <c r="AJ42" s="297"/>
      <c r="AK42" s="297"/>
      <c r="AL42" s="297"/>
      <c r="AM42" s="297"/>
      <c r="AN42" s="297"/>
      <c r="AO42" s="297"/>
      <c r="AP42" s="297"/>
      <c r="AQ42" s="297"/>
      <c r="AR42" s="297"/>
      <c r="AS42" s="297"/>
      <c r="AT42" s="297"/>
      <c r="AU42" s="297"/>
      <c r="AV42" s="297"/>
      <c r="AW42" s="297"/>
      <c r="AX42" s="297"/>
      <c r="AY42" s="297"/>
      <c r="AZ42" s="297"/>
      <c r="BA42" s="297"/>
      <c r="BB42" s="297"/>
      <c r="BC42" s="297"/>
      <c r="BD42" s="313"/>
      <c r="BE42" s="411"/>
      <c r="BF42" s="397"/>
      <c r="BG42" s="26"/>
      <c r="BH42" s="311"/>
      <c r="BI42" s="311"/>
      <c r="BJ42" s="312"/>
      <c r="BK42" s="312"/>
      <c r="BL42" s="316" t="s">
        <v>106</v>
      </c>
      <c r="BM42" s="316"/>
      <c r="BN42" s="316"/>
      <c r="BO42" s="316"/>
      <c r="BP42" s="316"/>
      <c r="BQ42" s="316"/>
      <c r="BR42" s="316"/>
      <c r="BS42" s="316"/>
      <c r="BT42" s="316"/>
      <c r="BU42" s="411"/>
      <c r="BV42" s="397"/>
      <c r="BW42" s="411"/>
      <c r="BX42" s="397"/>
      <c r="BY42" s="411"/>
      <c r="BZ42" s="397"/>
      <c r="CA42" s="175" t="s">
        <v>100</v>
      </c>
      <c r="CB42" s="175"/>
      <c r="CC42" s="175"/>
      <c r="CD42" s="175"/>
      <c r="CE42" s="175"/>
      <c r="CF42" s="175"/>
      <c r="CG42" s="175"/>
      <c r="CH42" s="175"/>
      <c r="CI42" s="175"/>
      <c r="CJ42" s="175"/>
      <c r="CK42" s="175"/>
      <c r="CL42" s="175"/>
      <c r="CM42" s="175"/>
      <c r="CN42" s="175"/>
      <c r="CO42" s="175"/>
      <c r="CP42" s="175"/>
      <c r="CQ42" s="175"/>
      <c r="CR42" s="175"/>
      <c r="CS42" s="175"/>
      <c r="CT42" s="175"/>
      <c r="CU42" s="175"/>
      <c r="CV42" s="309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25"/>
    </row>
    <row r="43" spans="1:124" x14ac:dyDescent="0.25">
      <c r="E43" s="8">
        <v>16</v>
      </c>
      <c r="F43" s="296">
        <v>6</v>
      </c>
      <c r="G43" s="8">
        <v>21</v>
      </c>
      <c r="H43" s="8">
        <v>336</v>
      </c>
      <c r="I43" s="307"/>
      <c r="J43" s="401"/>
      <c r="K43" s="383"/>
      <c r="L43" s="383"/>
      <c r="M43" s="313"/>
      <c r="N43" s="313"/>
      <c r="O43" s="296"/>
      <c r="P43" s="313"/>
      <c r="Q43" s="313"/>
      <c r="R43" s="313"/>
      <c r="S43" s="313"/>
      <c r="T43" s="314"/>
      <c r="U43" s="314"/>
      <c r="V43" s="314"/>
      <c r="W43" s="314"/>
      <c r="X43" s="314"/>
      <c r="Y43" s="314"/>
      <c r="Z43" s="314"/>
      <c r="AA43" s="314"/>
      <c r="AB43" s="314"/>
      <c r="AC43" s="313"/>
      <c r="AD43" s="313"/>
      <c r="AE43" s="313"/>
      <c r="AF43" s="313"/>
      <c r="AG43" s="313"/>
      <c r="AH43" s="313"/>
      <c r="AI43" s="297"/>
      <c r="AJ43" s="297"/>
      <c r="AK43" s="297"/>
      <c r="AL43" s="297"/>
      <c r="AM43" s="297"/>
      <c r="AN43" s="297"/>
      <c r="AO43" s="297"/>
      <c r="AP43" s="297"/>
      <c r="AQ43" s="297"/>
      <c r="AR43" s="297"/>
      <c r="AS43" s="297"/>
      <c r="AT43" s="297"/>
      <c r="AU43" s="297"/>
      <c r="AV43" s="297"/>
      <c r="AW43" s="297"/>
      <c r="AX43" s="297"/>
      <c r="AY43" s="297"/>
      <c r="AZ43" s="297"/>
      <c r="BA43" s="297"/>
      <c r="BB43" s="297"/>
      <c r="BC43" s="297"/>
      <c r="BD43" s="313"/>
      <c r="BE43" s="411"/>
      <c r="BF43" s="397"/>
      <c r="BG43" s="26"/>
      <c r="BH43" s="311"/>
      <c r="BI43" s="311"/>
      <c r="BJ43" s="312"/>
      <c r="BK43" s="312"/>
      <c r="BL43" s="315" t="s">
        <v>163</v>
      </c>
      <c r="BM43" s="315"/>
      <c r="BN43" s="315"/>
      <c r="BO43" s="315"/>
      <c r="BP43" s="315"/>
      <c r="BQ43" s="315"/>
      <c r="BR43" s="315"/>
      <c r="BS43" s="315"/>
      <c r="BT43" s="315"/>
      <c r="BU43" s="411"/>
      <c r="BV43" s="397"/>
      <c r="BW43" s="411"/>
      <c r="BX43" s="397"/>
      <c r="BY43" s="411"/>
      <c r="BZ43" s="397"/>
      <c r="CA43" s="175" t="s">
        <v>100</v>
      </c>
      <c r="CB43" s="175"/>
      <c r="CC43" s="175"/>
      <c r="CD43" s="175"/>
      <c r="CE43" s="175"/>
      <c r="CF43" s="175"/>
      <c r="CG43" s="175"/>
      <c r="CH43" s="175"/>
      <c r="CI43" s="175"/>
      <c r="CJ43" s="175"/>
      <c r="CK43" s="175"/>
      <c r="CL43" s="175"/>
      <c r="CM43" s="175"/>
      <c r="CN43" s="175"/>
      <c r="CO43" s="175"/>
      <c r="CP43" s="175"/>
      <c r="CQ43" s="175"/>
      <c r="CR43" s="175"/>
      <c r="CS43" s="175"/>
      <c r="CT43" s="175"/>
      <c r="CU43" s="175"/>
      <c r="CV43" s="309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25"/>
    </row>
    <row r="44" spans="1:124" x14ac:dyDescent="0.25">
      <c r="E44" s="8">
        <v>16</v>
      </c>
      <c r="F44" s="8">
        <v>4</v>
      </c>
      <c r="G44" s="8">
        <v>22</v>
      </c>
      <c r="H44" s="8">
        <v>352</v>
      </c>
      <c r="I44" s="22">
        <f>DR20/60</f>
        <v>7.083333333333333</v>
      </c>
      <c r="J44" s="401"/>
      <c r="K44" s="383"/>
      <c r="L44" s="383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386"/>
      <c r="AJ44" s="386"/>
      <c r="AK44" s="296"/>
      <c r="AL44" s="386"/>
      <c r="AM44" s="386"/>
      <c r="AN44" s="386"/>
      <c r="AO44" s="386"/>
      <c r="AP44" s="387"/>
      <c r="AQ44" s="387"/>
      <c r="AR44" s="387"/>
      <c r="AS44" s="387"/>
      <c r="AT44" s="387"/>
      <c r="AU44" s="387"/>
      <c r="AV44" s="387"/>
      <c r="AW44" s="387"/>
      <c r="AX44" s="387"/>
      <c r="AY44" s="386"/>
      <c r="AZ44" s="386"/>
      <c r="BA44" s="386"/>
      <c r="BB44" s="386"/>
      <c r="BC44" s="386"/>
      <c r="BD44" s="386"/>
      <c r="BE44" s="297"/>
      <c r="BF44" s="297"/>
      <c r="BG44" s="297"/>
      <c r="BH44" s="297"/>
      <c r="BI44" s="297"/>
      <c r="BJ44" s="297"/>
      <c r="BK44" s="297"/>
      <c r="BL44" s="297"/>
      <c r="BM44" s="297"/>
      <c r="BN44" s="297"/>
      <c r="BO44" s="297"/>
      <c r="BP44" s="297"/>
      <c r="BQ44" s="297"/>
      <c r="BR44" s="297"/>
      <c r="BS44" s="297"/>
      <c r="BT44" s="297"/>
      <c r="BU44" s="297"/>
      <c r="BV44" s="297"/>
      <c r="BW44" s="297"/>
      <c r="BX44" s="297"/>
      <c r="BY44" s="297"/>
      <c r="BZ44" s="313"/>
      <c r="CA44" s="343"/>
      <c r="CB44" s="343"/>
      <c r="CC44" s="26"/>
      <c r="CD44" s="367"/>
      <c r="CE44" s="367"/>
      <c r="CF44" s="368"/>
      <c r="CG44" s="368"/>
      <c r="CH44" s="394" t="s">
        <v>105</v>
      </c>
      <c r="CI44" s="394"/>
      <c r="CJ44" s="394"/>
      <c r="CK44" s="394"/>
      <c r="CL44" s="394"/>
      <c r="CM44" s="394"/>
      <c r="CN44" s="394"/>
      <c r="CO44" s="394"/>
      <c r="CP44" s="394"/>
      <c r="CQ44" s="343"/>
      <c r="CR44" s="343"/>
      <c r="CS44" s="343"/>
      <c r="CT44" s="343"/>
      <c r="CU44" s="343"/>
      <c r="CV44" s="343"/>
      <c r="CW44" s="175" t="s">
        <v>100</v>
      </c>
      <c r="CX44" s="175"/>
      <c r="CY44" s="175"/>
      <c r="CZ44" s="175"/>
      <c r="DA44" s="175"/>
      <c r="DB44" s="175"/>
      <c r="DC44" s="175"/>
      <c r="DD44" s="175"/>
      <c r="DE44" s="175"/>
      <c r="DF44" s="175"/>
      <c r="DG44" s="175"/>
      <c r="DH44" s="175"/>
      <c r="DI44" s="175"/>
      <c r="DJ44" s="175"/>
      <c r="DK44" s="175"/>
      <c r="DL44" s="175"/>
      <c r="DM44" s="175"/>
      <c r="DN44" s="175"/>
      <c r="DO44" s="175"/>
      <c r="DP44" s="175"/>
      <c r="DQ44" s="175"/>
      <c r="DR44" s="410"/>
    </row>
    <row r="45" spans="1:124" x14ac:dyDescent="0.25">
      <c r="E45" s="8">
        <v>16</v>
      </c>
      <c r="F45" s="8">
        <v>5</v>
      </c>
      <c r="G45" s="8">
        <v>23</v>
      </c>
      <c r="H45" s="8">
        <v>368</v>
      </c>
      <c r="I45" s="22">
        <f>I44</f>
        <v>7.083333333333333</v>
      </c>
      <c r="J45" s="401"/>
      <c r="K45" s="383"/>
      <c r="L45" s="383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386"/>
      <c r="AJ45" s="386"/>
      <c r="AK45" s="296"/>
      <c r="AL45" s="386"/>
      <c r="AM45" s="386"/>
      <c r="AN45" s="386"/>
      <c r="AO45" s="386"/>
      <c r="AP45" s="387"/>
      <c r="AQ45" s="387"/>
      <c r="AR45" s="387"/>
      <c r="AS45" s="387"/>
      <c r="AT45" s="387"/>
      <c r="AU45" s="387"/>
      <c r="AV45" s="387"/>
      <c r="AW45" s="387"/>
      <c r="AX45" s="387"/>
      <c r="AY45" s="386"/>
      <c r="AZ45" s="386"/>
      <c r="BA45" s="386"/>
      <c r="BB45" s="386"/>
      <c r="BC45" s="386"/>
      <c r="BD45" s="386"/>
      <c r="BE45" s="297"/>
      <c r="BF45" s="297"/>
      <c r="BG45" s="297"/>
      <c r="BH45" s="297"/>
      <c r="BI45" s="297"/>
      <c r="BJ45" s="297"/>
      <c r="BK45" s="297"/>
      <c r="BL45" s="297"/>
      <c r="BM45" s="297"/>
      <c r="BN45" s="297"/>
      <c r="BO45" s="297"/>
      <c r="BP45" s="297"/>
      <c r="BQ45" s="297"/>
      <c r="BR45" s="297"/>
      <c r="BS45" s="297"/>
      <c r="BT45" s="297"/>
      <c r="BU45" s="297"/>
      <c r="BV45" s="297"/>
      <c r="BW45" s="297"/>
      <c r="BX45" s="297"/>
      <c r="BY45" s="297"/>
      <c r="BZ45" s="313"/>
      <c r="CA45" s="343"/>
      <c r="CB45" s="343"/>
      <c r="CC45" s="26"/>
      <c r="CD45" s="367"/>
      <c r="CE45" s="367"/>
      <c r="CF45" s="368"/>
      <c r="CG45" s="368"/>
      <c r="CH45" s="380" t="s">
        <v>106</v>
      </c>
      <c r="CI45" s="380"/>
      <c r="CJ45" s="380"/>
      <c r="CK45" s="380"/>
      <c r="CL45" s="380"/>
      <c r="CM45" s="380"/>
      <c r="CN45" s="380"/>
      <c r="CO45" s="380"/>
      <c r="CP45" s="380"/>
      <c r="CQ45" s="343"/>
      <c r="CR45" s="343"/>
      <c r="CS45" s="343"/>
      <c r="CT45" s="343"/>
      <c r="CU45" s="343"/>
      <c r="CV45" s="343"/>
      <c r="CW45" s="175" t="s">
        <v>100</v>
      </c>
      <c r="CX45" s="175"/>
      <c r="CY45" s="175"/>
      <c r="CZ45" s="175"/>
      <c r="DA45" s="175"/>
      <c r="DB45" s="175"/>
      <c r="DC45" s="175"/>
      <c r="DD45" s="175"/>
      <c r="DE45" s="175"/>
      <c r="DF45" s="175"/>
      <c r="DG45" s="175"/>
      <c r="DH45" s="175"/>
      <c r="DI45" s="175"/>
      <c r="DJ45" s="175"/>
      <c r="DK45" s="175"/>
      <c r="DL45" s="175"/>
      <c r="DM45" s="175"/>
      <c r="DN45" s="175"/>
      <c r="DO45" s="175"/>
      <c r="DP45" s="175"/>
      <c r="DQ45" s="175"/>
      <c r="DR45" s="410"/>
    </row>
    <row r="46" spans="1:124" ht="15.75" thickBot="1" x14ac:dyDescent="0.3">
      <c r="E46" s="8">
        <v>16</v>
      </c>
      <c r="F46" s="8">
        <v>6</v>
      </c>
      <c r="G46" s="8">
        <v>24</v>
      </c>
      <c r="H46" s="8">
        <v>384</v>
      </c>
      <c r="I46" s="294">
        <f>I44</f>
        <v>7.083333333333333</v>
      </c>
      <c r="J46" s="403"/>
      <c r="K46" s="384"/>
      <c r="L46" s="384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404"/>
      <c r="AJ46" s="404"/>
      <c r="AK46" s="405"/>
      <c r="AL46" s="404"/>
      <c r="AM46" s="404"/>
      <c r="AN46" s="404"/>
      <c r="AO46" s="404"/>
      <c r="AP46" s="406"/>
      <c r="AQ46" s="406"/>
      <c r="AR46" s="406"/>
      <c r="AS46" s="406"/>
      <c r="AT46" s="406"/>
      <c r="AU46" s="406"/>
      <c r="AV46" s="406"/>
      <c r="AW46" s="406"/>
      <c r="AX46" s="406"/>
      <c r="AY46" s="404"/>
      <c r="AZ46" s="404"/>
      <c r="BA46" s="404"/>
      <c r="BB46" s="404"/>
      <c r="BC46" s="404"/>
      <c r="BD46" s="404"/>
      <c r="BE46" s="407"/>
      <c r="BF46" s="407"/>
      <c r="BG46" s="407"/>
      <c r="BH46" s="407"/>
      <c r="BI46" s="407"/>
      <c r="BJ46" s="407"/>
      <c r="BK46" s="407"/>
      <c r="BL46" s="407"/>
      <c r="BM46" s="407"/>
      <c r="BN46" s="407"/>
      <c r="BO46" s="407"/>
      <c r="BP46" s="407"/>
      <c r="BQ46" s="407"/>
      <c r="BR46" s="407"/>
      <c r="BS46" s="407"/>
      <c r="BT46" s="407"/>
      <c r="BU46" s="407"/>
      <c r="BV46" s="407"/>
      <c r="BW46" s="407"/>
      <c r="BX46" s="407"/>
      <c r="BY46" s="407"/>
      <c r="BZ46" s="408"/>
      <c r="CA46" s="341"/>
      <c r="CB46" s="341"/>
      <c r="CC46" s="30"/>
      <c r="CD46" s="365"/>
      <c r="CE46" s="365"/>
      <c r="CF46" s="342"/>
      <c r="CG46" s="342"/>
      <c r="CH46" s="379" t="s">
        <v>163</v>
      </c>
      <c r="CI46" s="379"/>
      <c r="CJ46" s="379"/>
      <c r="CK46" s="379"/>
      <c r="CL46" s="379"/>
      <c r="CM46" s="379"/>
      <c r="CN46" s="379"/>
      <c r="CO46" s="379"/>
      <c r="CP46" s="379"/>
      <c r="CQ46" s="341"/>
      <c r="CR46" s="341"/>
      <c r="CS46" s="341"/>
      <c r="CT46" s="341"/>
      <c r="CU46" s="341"/>
      <c r="CV46" s="341"/>
      <c r="CW46" s="176" t="s">
        <v>100</v>
      </c>
      <c r="CX46" s="176"/>
      <c r="CY46" s="176"/>
      <c r="CZ46" s="176"/>
      <c r="DA46" s="176"/>
      <c r="DB46" s="176"/>
      <c r="DC46" s="176"/>
      <c r="DD46" s="176"/>
      <c r="DE46" s="176"/>
      <c r="DF46" s="176"/>
      <c r="DG46" s="176"/>
      <c r="DH46" s="176"/>
      <c r="DI46" s="176"/>
      <c r="DJ46" s="176"/>
      <c r="DK46" s="176"/>
      <c r="DL46" s="176"/>
      <c r="DM46" s="176"/>
      <c r="DN46" s="176"/>
      <c r="DO46" s="176"/>
      <c r="DP46" s="176"/>
      <c r="DQ46" s="176"/>
      <c r="DR46" s="31"/>
    </row>
    <row r="47" spans="1:124" x14ac:dyDescent="0.25">
      <c r="A47" s="32" t="s">
        <v>37</v>
      </c>
      <c r="B47" s="33"/>
      <c r="C47" s="32"/>
      <c r="D47" s="95">
        <f>SUM(D23:D46)</f>
        <v>73924.45</v>
      </c>
      <c r="E47" s="33">
        <f>SUM(E23:E46)</f>
        <v>384</v>
      </c>
      <c r="F47" s="33">
        <f>MAX(F28:F45)</f>
        <v>6</v>
      </c>
      <c r="G47" s="35"/>
      <c r="H47" s="35">
        <f>MAX(H23:H46)</f>
        <v>384</v>
      </c>
      <c r="I47" s="36">
        <f>MAX(I23:I46)</f>
        <v>7.083333333333333</v>
      </c>
    </row>
  </sheetData>
  <mergeCells count="347">
    <mergeCell ref="BY29:BZ29"/>
    <mergeCell ref="BY30:BZ30"/>
    <mergeCell ref="BY31:BZ31"/>
    <mergeCell ref="BE41:BF41"/>
    <mergeCell ref="BE42:BF42"/>
    <mergeCell ref="BE43:BF43"/>
    <mergeCell ref="BU41:BV41"/>
    <mergeCell ref="BW41:BX41"/>
    <mergeCell ref="BY41:BZ41"/>
    <mergeCell ref="BU42:BV42"/>
    <mergeCell ref="BW42:BX42"/>
    <mergeCell ref="BY42:BZ42"/>
    <mergeCell ref="BU43:BV43"/>
    <mergeCell ref="BW43:BX43"/>
    <mergeCell ref="BY43:BZ43"/>
    <mergeCell ref="BE29:BF29"/>
    <mergeCell ref="BE30:BF30"/>
    <mergeCell ref="BE31:BF31"/>
    <mergeCell ref="BU29:BV29"/>
    <mergeCell ref="BU30:BV30"/>
    <mergeCell ref="BU31:BV31"/>
    <mergeCell ref="BW29:BX29"/>
    <mergeCell ref="BW30:BX30"/>
    <mergeCell ref="BW31:BX31"/>
    <mergeCell ref="CH34:CP34"/>
    <mergeCell ref="CQ34:CR34"/>
    <mergeCell ref="CS34:CT34"/>
    <mergeCell ref="CU34:CV34"/>
    <mergeCell ref="CQ32:CR32"/>
    <mergeCell ref="CS32:CT32"/>
    <mergeCell ref="CU32:CV32"/>
    <mergeCell ref="CA33:CB33"/>
    <mergeCell ref="CD33:CE33"/>
    <mergeCell ref="CF33:CG33"/>
    <mergeCell ref="CH33:CP33"/>
    <mergeCell ref="CQ33:CR33"/>
    <mergeCell ref="CS33:CT33"/>
    <mergeCell ref="CU33:CV33"/>
    <mergeCell ref="CH32:CP32"/>
    <mergeCell ref="CA34:CB34"/>
    <mergeCell ref="CD34:CE34"/>
    <mergeCell ref="CF34:CG34"/>
    <mergeCell ref="CH40:CP40"/>
    <mergeCell ref="CQ40:CR40"/>
    <mergeCell ref="CU38:CV38"/>
    <mergeCell ref="CA39:CB39"/>
    <mergeCell ref="CD39:CE39"/>
    <mergeCell ref="J38:L38"/>
    <mergeCell ref="J39:L39"/>
    <mergeCell ref="J40:L40"/>
    <mergeCell ref="J42:L42"/>
    <mergeCell ref="AI40:AJ40"/>
    <mergeCell ref="AL40:AM40"/>
    <mergeCell ref="AN40:AO40"/>
    <mergeCell ref="AP40:AX40"/>
    <mergeCell ref="AY40:AZ40"/>
    <mergeCell ref="AN38:AO38"/>
    <mergeCell ref="AP38:AX38"/>
    <mergeCell ref="AY38:AZ38"/>
    <mergeCell ref="BA38:BB38"/>
    <mergeCell ref="BC38:BD38"/>
    <mergeCell ref="AI39:AJ39"/>
    <mergeCell ref="AL39:AM39"/>
    <mergeCell ref="AN39:AO39"/>
    <mergeCell ref="AP39:AX39"/>
    <mergeCell ref="AY39:AZ39"/>
    <mergeCell ref="BA39:BB39"/>
    <mergeCell ref="BC39:BD39"/>
    <mergeCell ref="CF39:CG39"/>
    <mergeCell ref="CH39:CP39"/>
    <mergeCell ref="CQ39:CR39"/>
    <mergeCell ref="CS39:CT39"/>
    <mergeCell ref="CU39:CV39"/>
    <mergeCell ref="CS45:CT45"/>
    <mergeCell ref="CU45:CV45"/>
    <mergeCell ref="CA46:CB46"/>
    <mergeCell ref="CD46:CE46"/>
    <mergeCell ref="CF46:CG46"/>
    <mergeCell ref="CH46:CP46"/>
    <mergeCell ref="CQ46:CR46"/>
    <mergeCell ref="CS46:CT46"/>
    <mergeCell ref="CU46:CV46"/>
    <mergeCell ref="CA45:CB45"/>
    <mergeCell ref="CD45:CE45"/>
    <mergeCell ref="CF45:CG45"/>
    <mergeCell ref="CH45:CP45"/>
    <mergeCell ref="CQ45:CR45"/>
    <mergeCell ref="CS40:CT40"/>
    <mergeCell ref="CU40:CV40"/>
    <mergeCell ref="CA40:CB40"/>
    <mergeCell ref="CD40:CE40"/>
    <mergeCell ref="CF40:CG40"/>
    <mergeCell ref="CQ28:CR28"/>
    <mergeCell ref="CS28:CT28"/>
    <mergeCell ref="CU28:CV28"/>
    <mergeCell ref="CA44:CB44"/>
    <mergeCell ref="CD44:CE44"/>
    <mergeCell ref="CF44:CG44"/>
    <mergeCell ref="CH44:CP44"/>
    <mergeCell ref="CQ44:CR44"/>
    <mergeCell ref="CS44:CT44"/>
    <mergeCell ref="CU44:CV44"/>
    <mergeCell ref="CA38:CB38"/>
    <mergeCell ref="CD38:CE38"/>
    <mergeCell ref="CF38:CG38"/>
    <mergeCell ref="CH38:CP38"/>
    <mergeCell ref="CQ38:CR38"/>
    <mergeCell ref="CS38:CT38"/>
    <mergeCell ref="CB37:CC37"/>
    <mergeCell ref="CA28:CB28"/>
    <mergeCell ref="CD28:CE28"/>
    <mergeCell ref="CF28:CG28"/>
    <mergeCell ref="CH28:CP28"/>
    <mergeCell ref="CA32:CB32"/>
    <mergeCell ref="CD32:CE32"/>
    <mergeCell ref="CF32:CG32"/>
    <mergeCell ref="CQ26:CR26"/>
    <mergeCell ref="CS26:CT26"/>
    <mergeCell ref="CU26:CV26"/>
    <mergeCell ref="CA27:CB27"/>
    <mergeCell ref="CD27:CE27"/>
    <mergeCell ref="CF27:CG27"/>
    <mergeCell ref="CH27:CP27"/>
    <mergeCell ref="CQ27:CR27"/>
    <mergeCell ref="CS27:CT27"/>
    <mergeCell ref="CU27:CV27"/>
    <mergeCell ref="CA26:CB26"/>
    <mergeCell ref="CD26:CE26"/>
    <mergeCell ref="CF26:CG26"/>
    <mergeCell ref="CH26:CP26"/>
    <mergeCell ref="BK37:BL37"/>
    <mergeCell ref="BM37:BN37"/>
    <mergeCell ref="BO37:BW37"/>
    <mergeCell ref="BX37:BY37"/>
    <mergeCell ref="BZ37:CA37"/>
    <mergeCell ref="CB35:CC35"/>
    <mergeCell ref="BE36:BG36"/>
    <mergeCell ref="BH36:BI36"/>
    <mergeCell ref="BK36:BL36"/>
    <mergeCell ref="BM36:BN36"/>
    <mergeCell ref="BO36:BW36"/>
    <mergeCell ref="BX36:BY36"/>
    <mergeCell ref="BZ36:CA36"/>
    <mergeCell ref="CB36:CC36"/>
    <mergeCell ref="BK35:BL35"/>
    <mergeCell ref="BM35:BN35"/>
    <mergeCell ref="BO35:BW35"/>
    <mergeCell ref="BX35:BY35"/>
    <mergeCell ref="BZ35:CA35"/>
    <mergeCell ref="AY46:AZ46"/>
    <mergeCell ref="BA46:BB46"/>
    <mergeCell ref="BC46:BD46"/>
    <mergeCell ref="J30:L30"/>
    <mergeCell ref="BE35:BG35"/>
    <mergeCell ref="BH35:BI35"/>
    <mergeCell ref="BE37:BG37"/>
    <mergeCell ref="BH37:BI37"/>
    <mergeCell ref="BA40:BB40"/>
    <mergeCell ref="BC40:BD40"/>
    <mergeCell ref="J41:L41"/>
    <mergeCell ref="J43:L43"/>
    <mergeCell ref="J46:L46"/>
    <mergeCell ref="AI46:AJ46"/>
    <mergeCell ref="AL46:AM46"/>
    <mergeCell ref="AN46:AO46"/>
    <mergeCell ref="AP46:AX46"/>
    <mergeCell ref="AY44:AZ44"/>
    <mergeCell ref="BA44:BB44"/>
    <mergeCell ref="BC44:BD44"/>
    <mergeCell ref="J45:L45"/>
    <mergeCell ref="AI45:AJ45"/>
    <mergeCell ref="AI38:AJ38"/>
    <mergeCell ref="AL38:AM38"/>
    <mergeCell ref="AL45:AM45"/>
    <mergeCell ref="AN45:AO45"/>
    <mergeCell ref="AP45:AX45"/>
    <mergeCell ref="AY45:AZ45"/>
    <mergeCell ref="BA45:BB45"/>
    <mergeCell ref="BC45:BD45"/>
    <mergeCell ref="J44:L44"/>
    <mergeCell ref="AI44:AJ44"/>
    <mergeCell ref="AL44:AM44"/>
    <mergeCell ref="AN44:AO44"/>
    <mergeCell ref="AP44:AX44"/>
    <mergeCell ref="AC36:AD36"/>
    <mergeCell ref="AE36:AF36"/>
    <mergeCell ref="AG36:AH36"/>
    <mergeCell ref="J37:L37"/>
    <mergeCell ref="M37:N37"/>
    <mergeCell ref="P37:Q37"/>
    <mergeCell ref="R37:S37"/>
    <mergeCell ref="T37:AB37"/>
    <mergeCell ref="AC37:AD37"/>
    <mergeCell ref="AE37:AF37"/>
    <mergeCell ref="AG37:AH37"/>
    <mergeCell ref="J36:L36"/>
    <mergeCell ref="M36:N36"/>
    <mergeCell ref="P36:Q36"/>
    <mergeCell ref="R36:S36"/>
    <mergeCell ref="T36:AB36"/>
    <mergeCell ref="BA28:BB28"/>
    <mergeCell ref="BC28:BD28"/>
    <mergeCell ref="J35:L35"/>
    <mergeCell ref="M35:N35"/>
    <mergeCell ref="P35:Q35"/>
    <mergeCell ref="R35:S35"/>
    <mergeCell ref="T35:AB35"/>
    <mergeCell ref="AC35:AD35"/>
    <mergeCell ref="AE35:AF35"/>
    <mergeCell ref="AG35:AH35"/>
    <mergeCell ref="AI28:AJ28"/>
    <mergeCell ref="AL28:AM28"/>
    <mergeCell ref="AN28:AO28"/>
    <mergeCell ref="AP28:AX28"/>
    <mergeCell ref="AY28:AZ28"/>
    <mergeCell ref="J31:L31"/>
    <mergeCell ref="J29:L29"/>
    <mergeCell ref="J32:L32"/>
    <mergeCell ref="J33:L33"/>
    <mergeCell ref="J34:L34"/>
    <mergeCell ref="BA26:BB26"/>
    <mergeCell ref="BC26:BD26"/>
    <mergeCell ref="J27:L27"/>
    <mergeCell ref="AI27:AJ27"/>
    <mergeCell ref="AL27:AM27"/>
    <mergeCell ref="AN27:AO27"/>
    <mergeCell ref="AP27:AX27"/>
    <mergeCell ref="AY27:AZ27"/>
    <mergeCell ref="BA27:BB27"/>
    <mergeCell ref="BC27:BD27"/>
    <mergeCell ref="AI26:AJ26"/>
    <mergeCell ref="AL26:AM26"/>
    <mergeCell ref="AN26:AO26"/>
    <mergeCell ref="AP26:AX26"/>
    <mergeCell ref="AY26:AZ26"/>
    <mergeCell ref="T25:AB25"/>
    <mergeCell ref="AC25:AD25"/>
    <mergeCell ref="AE25:AF25"/>
    <mergeCell ref="AG25:AH25"/>
    <mergeCell ref="J26:L26"/>
    <mergeCell ref="T23:AB23"/>
    <mergeCell ref="AC23:AD23"/>
    <mergeCell ref="AE23:AF23"/>
    <mergeCell ref="AG23:AH23"/>
    <mergeCell ref="J24:L24"/>
    <mergeCell ref="M24:N24"/>
    <mergeCell ref="P24:Q24"/>
    <mergeCell ref="R24:S24"/>
    <mergeCell ref="T24:AB24"/>
    <mergeCell ref="AC24:AD24"/>
    <mergeCell ref="AE24:AF24"/>
    <mergeCell ref="AG24:AH24"/>
    <mergeCell ref="A23:A28"/>
    <mergeCell ref="J23:L23"/>
    <mergeCell ref="M23:N23"/>
    <mergeCell ref="P23:Q23"/>
    <mergeCell ref="R23:S23"/>
    <mergeCell ref="J25:L25"/>
    <mergeCell ref="M25:N25"/>
    <mergeCell ref="P25:Q25"/>
    <mergeCell ref="R25:S25"/>
    <mergeCell ref="J28:L28"/>
    <mergeCell ref="AC21:AD21"/>
    <mergeCell ref="AE21:AF21"/>
    <mergeCell ref="AG21:AH21"/>
    <mergeCell ref="AI21:BC21"/>
    <mergeCell ref="J22:L22"/>
    <mergeCell ref="M22:N22"/>
    <mergeCell ref="P22:Q22"/>
    <mergeCell ref="R22:S22"/>
    <mergeCell ref="T22:AB22"/>
    <mergeCell ref="AC22:AD22"/>
    <mergeCell ref="AE22:AF22"/>
    <mergeCell ref="AG22:AH22"/>
    <mergeCell ref="AI22:BC22"/>
    <mergeCell ref="J21:L21"/>
    <mergeCell ref="M21:N21"/>
    <mergeCell ref="P21:Q21"/>
    <mergeCell ref="R21:S21"/>
    <mergeCell ref="T21:AB21"/>
    <mergeCell ref="A4:A9"/>
    <mergeCell ref="M4:N4"/>
    <mergeCell ref="P4:Q4"/>
    <mergeCell ref="R4:S4"/>
    <mergeCell ref="T4:AB4"/>
    <mergeCell ref="J8:L8"/>
    <mergeCell ref="J9:L9"/>
    <mergeCell ref="M5:N5"/>
    <mergeCell ref="P5:Q5"/>
    <mergeCell ref="J5:L5"/>
    <mergeCell ref="J6:L6"/>
    <mergeCell ref="J7:L7"/>
    <mergeCell ref="M6:N6"/>
    <mergeCell ref="P6:Q6"/>
    <mergeCell ref="R6:S6"/>
    <mergeCell ref="T6:AB6"/>
    <mergeCell ref="R5:S5"/>
    <mergeCell ref="T5:AB5"/>
    <mergeCell ref="J2:L2"/>
    <mergeCell ref="J3:L3"/>
    <mergeCell ref="J4:L4"/>
    <mergeCell ref="M3:N3"/>
    <mergeCell ref="P3:Q3"/>
    <mergeCell ref="R3:S3"/>
    <mergeCell ref="T3:AB3"/>
    <mergeCell ref="M2:N2"/>
    <mergeCell ref="P2:Q2"/>
    <mergeCell ref="R2:S2"/>
    <mergeCell ref="T2:AB2"/>
    <mergeCell ref="AN8:AO8"/>
    <mergeCell ref="AP8:AX8"/>
    <mergeCell ref="BA8:BB8"/>
    <mergeCell ref="AI3:BC3"/>
    <mergeCell ref="AI2:BC2"/>
    <mergeCell ref="AE4:AF4"/>
    <mergeCell ref="AG4:AH4"/>
    <mergeCell ref="AC4:AD4"/>
    <mergeCell ref="AG2:AH2"/>
    <mergeCell ref="AE2:AF2"/>
    <mergeCell ref="AC3:AD3"/>
    <mergeCell ref="AE3:AF3"/>
    <mergeCell ref="AG3:AH3"/>
    <mergeCell ref="AC2:AD2"/>
    <mergeCell ref="BC8:BD8"/>
    <mergeCell ref="AG6:AH6"/>
    <mergeCell ref="AE6:AF6"/>
    <mergeCell ref="AC5:AD5"/>
    <mergeCell ref="AE5:AF5"/>
    <mergeCell ref="AG5:AH5"/>
    <mergeCell ref="BA9:BB9"/>
    <mergeCell ref="BC9:BD9"/>
    <mergeCell ref="AL8:AM8"/>
    <mergeCell ref="AI7:AJ7"/>
    <mergeCell ref="AP7:AX7"/>
    <mergeCell ref="AL7:AM7"/>
    <mergeCell ref="AY7:AZ7"/>
    <mergeCell ref="AN7:AO7"/>
    <mergeCell ref="AI9:AJ9"/>
    <mergeCell ref="AN9:AO9"/>
    <mergeCell ref="AP9:AX9"/>
    <mergeCell ref="AY8:AZ8"/>
    <mergeCell ref="AL9:AM9"/>
    <mergeCell ref="AY9:AZ9"/>
    <mergeCell ref="AC6:AD6"/>
    <mergeCell ref="BA7:BB7"/>
    <mergeCell ref="BC7:BD7"/>
    <mergeCell ref="AI8:AJ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93"/>
  <sheetViews>
    <sheetView zoomScaleNormal="100" workbookViewId="0">
      <selection activeCell="B72" sqref="B72"/>
    </sheetView>
  </sheetViews>
  <sheetFormatPr defaultRowHeight="15" x14ac:dyDescent="0.25"/>
  <cols>
    <col min="1" max="1" width="49.7109375" customWidth="1"/>
    <col min="2" max="2" width="12" style="43" customWidth="1"/>
    <col min="3" max="3" width="79.7109375" customWidth="1"/>
  </cols>
  <sheetData>
    <row r="1" spans="1:4" ht="18.75" x14ac:dyDescent="0.3">
      <c r="A1" s="46" t="s">
        <v>2</v>
      </c>
      <c r="B1" s="55" t="s">
        <v>80</v>
      </c>
      <c r="C1" s="47" t="s">
        <v>3</v>
      </c>
    </row>
    <row r="2" spans="1:4" ht="15.75" thickBot="1" x14ac:dyDescent="0.3">
      <c r="A2" s="61" t="s">
        <v>169</v>
      </c>
      <c r="B2" s="185">
        <v>0.11</v>
      </c>
      <c r="C2" s="62" t="s">
        <v>170</v>
      </c>
    </row>
    <row r="3" spans="1:4" x14ac:dyDescent="0.25">
      <c r="A3" s="58" t="s">
        <v>90</v>
      </c>
      <c r="B3" s="59" t="s">
        <v>171</v>
      </c>
      <c r="C3" s="60"/>
      <c r="D3" s="186" t="s">
        <v>172</v>
      </c>
    </row>
    <row r="4" spans="1:4" x14ac:dyDescent="0.25">
      <c r="A4" s="61" t="s">
        <v>64</v>
      </c>
      <c r="B4" s="56">
        <f>D4*(1+$B$2)</f>
        <v>0</v>
      </c>
      <c r="C4" s="62" t="s">
        <v>82</v>
      </c>
      <c r="D4" s="56">
        <f>0*(1+D2)</f>
        <v>0</v>
      </c>
    </row>
    <row r="5" spans="1:4" x14ac:dyDescent="0.25">
      <c r="A5" s="61" t="s">
        <v>65</v>
      </c>
      <c r="B5" s="56">
        <f>D5*(1+$B$2)</f>
        <v>3.3300000000000003E-2</v>
      </c>
      <c r="C5" s="62" t="s">
        <v>81</v>
      </c>
      <c r="D5" s="56">
        <v>0.03</v>
      </c>
    </row>
    <row r="6" spans="1:4" x14ac:dyDescent="0.25">
      <c r="A6" s="61" t="s">
        <v>66</v>
      </c>
      <c r="B6" s="56">
        <f>D6*(1+$B$2)</f>
        <v>0.49950000000000006</v>
      </c>
      <c r="C6" s="62" t="s">
        <v>81</v>
      </c>
      <c r="D6" s="56">
        <v>0.45</v>
      </c>
    </row>
    <row r="7" spans="1:4" x14ac:dyDescent="0.25">
      <c r="A7" s="61" t="s">
        <v>67</v>
      </c>
      <c r="B7" s="285">
        <f>D7*(1+$B$2)</f>
        <v>1.3875000000000002</v>
      </c>
      <c r="C7" s="62" t="s">
        <v>361</v>
      </c>
      <c r="D7" s="56">
        <v>1.25</v>
      </c>
    </row>
    <row r="8" spans="1:4" x14ac:dyDescent="0.25">
      <c r="A8" s="61" t="s">
        <v>68</v>
      </c>
      <c r="B8" s="56">
        <f t="shared" ref="B8:B19" si="0">D8*(1+$B$2)</f>
        <v>0</v>
      </c>
      <c r="C8" s="62" t="s">
        <v>82</v>
      </c>
      <c r="D8" s="56">
        <v>0</v>
      </c>
    </row>
    <row r="9" spans="1:4" x14ac:dyDescent="0.25">
      <c r="A9" s="61" t="s">
        <v>69</v>
      </c>
      <c r="B9" s="56">
        <f t="shared" si="0"/>
        <v>4.4400000000000002E-2</v>
      </c>
      <c r="C9" s="62" t="s">
        <v>81</v>
      </c>
      <c r="D9" s="56">
        <v>0.04</v>
      </c>
    </row>
    <row r="10" spans="1:4" x14ac:dyDescent="0.25">
      <c r="A10" s="61" t="s">
        <v>70</v>
      </c>
      <c r="B10" s="56">
        <f t="shared" si="0"/>
        <v>0.49950000000000006</v>
      </c>
      <c r="C10" s="62" t="s">
        <v>81</v>
      </c>
      <c r="D10" s="56">
        <v>0.45</v>
      </c>
    </row>
    <row r="11" spans="1:4" x14ac:dyDescent="0.25">
      <c r="A11" s="61" t="s">
        <v>71</v>
      </c>
      <c r="B11" s="56">
        <f t="shared" si="0"/>
        <v>1.7427000000000001</v>
      </c>
      <c r="C11" s="62" t="s">
        <v>81</v>
      </c>
      <c r="D11" s="56">
        <v>1.57</v>
      </c>
    </row>
    <row r="12" spans="1:4" x14ac:dyDescent="0.25">
      <c r="A12" s="61" t="s">
        <v>72</v>
      </c>
      <c r="B12" s="56">
        <f t="shared" si="0"/>
        <v>0</v>
      </c>
      <c r="C12" s="62" t="s">
        <v>82</v>
      </c>
      <c r="D12" s="56">
        <v>0</v>
      </c>
    </row>
    <row r="13" spans="1:4" x14ac:dyDescent="0.25">
      <c r="A13" s="61" t="s">
        <v>73</v>
      </c>
      <c r="B13" s="56">
        <f t="shared" si="0"/>
        <v>0.28860000000000002</v>
      </c>
      <c r="C13" s="62" t="s">
        <v>81</v>
      </c>
      <c r="D13" s="56">
        <v>0.26</v>
      </c>
    </row>
    <row r="14" spans="1:4" x14ac:dyDescent="0.25">
      <c r="A14" s="61" t="s">
        <v>74</v>
      </c>
      <c r="B14" s="56">
        <f t="shared" si="0"/>
        <v>0.49950000000000006</v>
      </c>
      <c r="C14" s="62" t="s">
        <v>81</v>
      </c>
      <c r="D14" s="56">
        <v>0.45</v>
      </c>
    </row>
    <row r="15" spans="1:4" x14ac:dyDescent="0.25">
      <c r="A15" s="61" t="s">
        <v>75</v>
      </c>
      <c r="B15" s="56">
        <f t="shared" si="0"/>
        <v>1.8204</v>
      </c>
      <c r="C15" s="62" t="s">
        <v>81</v>
      </c>
      <c r="D15" s="56">
        <v>1.64</v>
      </c>
    </row>
    <row r="16" spans="1:4" x14ac:dyDescent="0.25">
      <c r="A16" s="61" t="s">
        <v>76</v>
      </c>
      <c r="B16" s="56">
        <f t="shared" si="0"/>
        <v>0</v>
      </c>
      <c r="C16" s="62" t="s">
        <v>82</v>
      </c>
      <c r="D16" s="56">
        <v>0</v>
      </c>
    </row>
    <row r="17" spans="1:4" x14ac:dyDescent="0.25">
      <c r="A17" s="61" t="s">
        <v>77</v>
      </c>
      <c r="B17" s="56">
        <f t="shared" si="0"/>
        <v>0.47730000000000006</v>
      </c>
      <c r="C17" s="62" t="s">
        <v>81</v>
      </c>
      <c r="D17" s="56">
        <v>0.43</v>
      </c>
    </row>
    <row r="18" spans="1:4" x14ac:dyDescent="0.25">
      <c r="A18" s="61" t="s">
        <v>78</v>
      </c>
      <c r="B18" s="56">
        <f t="shared" si="0"/>
        <v>0.49950000000000006</v>
      </c>
      <c r="C18" s="62" t="s">
        <v>81</v>
      </c>
      <c r="D18" s="56">
        <v>0.45</v>
      </c>
    </row>
    <row r="19" spans="1:4" x14ac:dyDescent="0.25">
      <c r="A19" s="61" t="s">
        <v>79</v>
      </c>
      <c r="B19" s="56">
        <f t="shared" si="0"/>
        <v>2.1645000000000003</v>
      </c>
      <c r="C19" s="62" t="s">
        <v>81</v>
      </c>
      <c r="D19" s="56">
        <v>1.95</v>
      </c>
    </row>
    <row r="20" spans="1:4" x14ac:dyDescent="0.25">
      <c r="A20" s="63" t="s">
        <v>93</v>
      </c>
      <c r="B20" s="56"/>
      <c r="C20" s="62"/>
    </row>
    <row r="21" spans="1:4" x14ac:dyDescent="0.25">
      <c r="A21" s="61" t="s">
        <v>94</v>
      </c>
      <c r="B21" s="57">
        <v>10.55</v>
      </c>
      <c r="C21" s="62" t="s">
        <v>81</v>
      </c>
    </row>
    <row r="22" spans="1:4" x14ac:dyDescent="0.25">
      <c r="A22" s="61" t="s">
        <v>95</v>
      </c>
      <c r="B22" s="57">
        <v>9.5</v>
      </c>
      <c r="C22" s="62" t="s">
        <v>81</v>
      </c>
    </row>
    <row r="23" spans="1:4" x14ac:dyDescent="0.25">
      <c r="A23" s="61" t="s">
        <v>96</v>
      </c>
      <c r="B23" s="57">
        <v>16.5</v>
      </c>
      <c r="C23" s="62" t="s">
        <v>81</v>
      </c>
    </row>
    <row r="24" spans="1:4" x14ac:dyDescent="0.25">
      <c r="A24" s="61" t="s">
        <v>97</v>
      </c>
      <c r="B24" s="57">
        <v>26</v>
      </c>
      <c r="C24" s="62" t="s">
        <v>81</v>
      </c>
    </row>
    <row r="25" spans="1:4" ht="15.75" thickBot="1" x14ac:dyDescent="0.3">
      <c r="A25" s="64" t="s">
        <v>98</v>
      </c>
      <c r="B25" s="65">
        <v>17</v>
      </c>
      <c r="C25" s="66" t="s">
        <v>81</v>
      </c>
    </row>
    <row r="26" spans="1:4" x14ac:dyDescent="0.25">
      <c r="A26" s="67" t="s">
        <v>362</v>
      </c>
      <c r="B26" s="76"/>
      <c r="C26" s="71"/>
    </row>
    <row r="27" spans="1:4" x14ac:dyDescent="0.25">
      <c r="A27" s="63" t="s">
        <v>327</v>
      </c>
      <c r="B27" s="49"/>
      <c r="C27" s="62"/>
    </row>
    <row r="28" spans="1:4" x14ac:dyDescent="0.25">
      <c r="A28" s="69" t="s">
        <v>89</v>
      </c>
      <c r="B28" s="226">
        <f>'MAL-MB Sample Prep Costs'!G22</f>
        <v>3.6800670685199992</v>
      </c>
      <c r="C28" s="70" t="s">
        <v>369</v>
      </c>
    </row>
    <row r="29" spans="1:4" x14ac:dyDescent="0.25">
      <c r="A29" s="69" t="s">
        <v>88</v>
      </c>
      <c r="B29" s="226">
        <f>Quotes!E15</f>
        <v>4.3653846153846159</v>
      </c>
      <c r="C29" s="70" t="s">
        <v>394</v>
      </c>
    </row>
    <row r="30" spans="1:4" x14ac:dyDescent="0.25">
      <c r="A30" s="69" t="s">
        <v>83</v>
      </c>
      <c r="B30" s="51">
        <f>'Workflow-MAL-MB'!D10</f>
        <v>23094.45</v>
      </c>
      <c r="C30" s="70" t="s">
        <v>370</v>
      </c>
    </row>
    <row r="31" spans="1:4" x14ac:dyDescent="0.25">
      <c r="A31" s="69" t="s">
        <v>84</v>
      </c>
      <c r="B31" s="53">
        <f>'Workflow-MAL-MB'!F10</f>
        <v>6</v>
      </c>
      <c r="C31" s="70" t="s">
        <v>368</v>
      </c>
    </row>
    <row r="32" spans="1:4" x14ac:dyDescent="0.25">
      <c r="A32" s="69" t="s">
        <v>87</v>
      </c>
      <c r="B32" s="295">
        <f>'Workflow-MAL-MB'!I10</f>
        <v>4.833333333333333</v>
      </c>
      <c r="C32" s="70" t="s">
        <v>368</v>
      </c>
    </row>
    <row r="33" spans="1:4" x14ac:dyDescent="0.25">
      <c r="A33" s="69" t="s">
        <v>367</v>
      </c>
      <c r="B33" s="53">
        <f>'Workflow-MAL-MB'!C7</f>
        <v>4</v>
      </c>
      <c r="C33" s="70" t="s">
        <v>368</v>
      </c>
    </row>
    <row r="34" spans="1:4" x14ac:dyDescent="0.25">
      <c r="A34" s="69" t="s">
        <v>85</v>
      </c>
      <c r="B34" s="49">
        <v>5</v>
      </c>
      <c r="C34" s="70" t="s">
        <v>0</v>
      </c>
    </row>
    <row r="35" spans="1:4" x14ac:dyDescent="0.25">
      <c r="A35" s="69" t="s">
        <v>86</v>
      </c>
      <c r="B35" s="52">
        <v>20000</v>
      </c>
      <c r="C35" s="70" t="s">
        <v>364</v>
      </c>
    </row>
    <row r="36" spans="1:4" x14ac:dyDescent="0.25">
      <c r="A36" s="69" t="s">
        <v>366</v>
      </c>
      <c r="B36" s="49">
        <v>4</v>
      </c>
      <c r="C36" s="70" t="s">
        <v>365</v>
      </c>
    </row>
    <row r="37" spans="1:4" x14ac:dyDescent="0.25">
      <c r="A37" s="254" t="s">
        <v>328</v>
      </c>
      <c r="B37" s="49"/>
      <c r="C37" s="70"/>
    </row>
    <row r="38" spans="1:4" x14ac:dyDescent="0.25">
      <c r="A38" s="69" t="s">
        <v>333</v>
      </c>
      <c r="B38" s="50">
        <f>B30/(B35*B36)</f>
        <v>0.28868062500000002</v>
      </c>
      <c r="C38" s="70" t="s">
        <v>91</v>
      </c>
    </row>
    <row r="39" spans="1:4" x14ac:dyDescent="0.25">
      <c r="A39" s="69" t="s">
        <v>330</v>
      </c>
      <c r="B39" s="226">
        <f>SUM(B28:B29)</f>
        <v>8.0454516839046146</v>
      </c>
      <c r="C39" s="70"/>
    </row>
    <row r="40" spans="1:4" x14ac:dyDescent="0.25">
      <c r="A40" s="69" t="s">
        <v>331</v>
      </c>
      <c r="B40" s="54">
        <f>B6</f>
        <v>0.49950000000000006</v>
      </c>
      <c r="C40" s="70" t="s">
        <v>92</v>
      </c>
    </row>
    <row r="41" spans="1:4" x14ac:dyDescent="0.25">
      <c r="A41" s="69" t="s">
        <v>332</v>
      </c>
      <c r="B41" s="94">
        <f>B11</f>
        <v>1.7427000000000001</v>
      </c>
      <c r="C41" s="93" t="s">
        <v>204</v>
      </c>
    </row>
    <row r="42" spans="1:4" ht="15.75" thickBot="1" x14ac:dyDescent="0.3">
      <c r="A42" s="256" t="s">
        <v>329</v>
      </c>
      <c r="B42" s="74">
        <f>B32*60/96</f>
        <v>3.0208333333333335</v>
      </c>
      <c r="C42" s="75" t="s">
        <v>103</v>
      </c>
    </row>
    <row r="43" spans="1:4" x14ac:dyDescent="0.25">
      <c r="A43" s="67" t="s">
        <v>334</v>
      </c>
      <c r="B43" s="68"/>
      <c r="C43" s="77"/>
    </row>
    <row r="44" spans="1:4" x14ac:dyDescent="0.25">
      <c r="A44" s="63" t="s">
        <v>327</v>
      </c>
      <c r="B44" s="49"/>
      <c r="C44" s="62"/>
    </row>
    <row r="45" spans="1:4" x14ac:dyDescent="0.25">
      <c r="A45" s="69" t="s">
        <v>89</v>
      </c>
      <c r="B45" s="226">
        <f>'Stool extraction kit Costs'!J23</f>
        <v>5.0970599999999999</v>
      </c>
      <c r="C45" s="70" t="s">
        <v>373</v>
      </c>
    </row>
    <row r="46" spans="1:4" x14ac:dyDescent="0.25">
      <c r="A46" s="69" t="s">
        <v>88</v>
      </c>
      <c r="B46" s="226">
        <f>Quotes!E15</f>
        <v>4.3653846153846159</v>
      </c>
      <c r="C46" s="70" t="s">
        <v>394</v>
      </c>
      <c r="D46" s="261"/>
    </row>
    <row r="47" spans="1:4" x14ac:dyDescent="0.25">
      <c r="A47" s="69" t="s">
        <v>83</v>
      </c>
      <c r="B47" s="51">
        <f>'Workflow-Column Extraction'!D10</f>
        <v>24008.21</v>
      </c>
      <c r="C47" s="70" t="s">
        <v>371</v>
      </c>
      <c r="D47" s="263"/>
    </row>
    <row r="48" spans="1:4" x14ac:dyDescent="0.25">
      <c r="A48" s="69" t="s">
        <v>84</v>
      </c>
      <c r="B48" s="53">
        <f>'Workflow-Column Extraction'!F10</f>
        <v>3</v>
      </c>
      <c r="C48" s="70" t="s">
        <v>372</v>
      </c>
    </row>
    <row r="49" spans="1:4" x14ac:dyDescent="0.25">
      <c r="A49" s="69" t="s">
        <v>87</v>
      </c>
      <c r="B49" s="295">
        <f>'Workflow-Column Extraction'!I10</f>
        <v>6</v>
      </c>
      <c r="C49" s="70" t="s">
        <v>372</v>
      </c>
    </row>
    <row r="50" spans="1:4" x14ac:dyDescent="0.25">
      <c r="A50" s="69" t="s">
        <v>367</v>
      </c>
      <c r="B50" s="53">
        <f>'Workflow-Column Extraction'!C7</f>
        <v>4</v>
      </c>
      <c r="C50" s="70" t="s">
        <v>372</v>
      </c>
    </row>
    <row r="51" spans="1:4" x14ac:dyDescent="0.25">
      <c r="A51" s="69" t="s">
        <v>85</v>
      </c>
      <c r="B51" s="49">
        <v>5</v>
      </c>
      <c r="C51" s="70" t="s">
        <v>0</v>
      </c>
    </row>
    <row r="52" spans="1:4" x14ac:dyDescent="0.25">
      <c r="A52" s="69" t="s">
        <v>86</v>
      </c>
      <c r="B52" s="52">
        <v>20000</v>
      </c>
      <c r="C52" s="70" t="s">
        <v>364</v>
      </c>
    </row>
    <row r="53" spans="1:4" x14ac:dyDescent="0.25">
      <c r="A53" s="69" t="s">
        <v>1</v>
      </c>
      <c r="B53" s="49">
        <v>4</v>
      </c>
      <c r="C53" s="70" t="s">
        <v>365</v>
      </c>
    </row>
    <row r="54" spans="1:4" x14ac:dyDescent="0.25">
      <c r="A54" s="254" t="s">
        <v>328</v>
      </c>
      <c r="B54" s="49"/>
      <c r="C54" s="70"/>
    </row>
    <row r="55" spans="1:4" x14ac:dyDescent="0.25">
      <c r="A55" s="69" t="s">
        <v>333</v>
      </c>
      <c r="B55" s="50">
        <f>B47/(B52*B53)</f>
        <v>0.30010262500000001</v>
      </c>
      <c r="C55" s="70" t="s">
        <v>91</v>
      </c>
    </row>
    <row r="56" spans="1:4" x14ac:dyDescent="0.25">
      <c r="A56" s="72" t="s">
        <v>330</v>
      </c>
      <c r="B56" s="288">
        <f>SUM(B45:B46)</f>
        <v>9.4624446153846158</v>
      </c>
      <c r="C56" s="70"/>
    </row>
    <row r="57" spans="1:4" x14ac:dyDescent="0.25">
      <c r="A57" s="48" t="s">
        <v>331</v>
      </c>
      <c r="B57" s="54">
        <f>B6</f>
        <v>0.49950000000000006</v>
      </c>
      <c r="C57" s="73" t="s">
        <v>92</v>
      </c>
    </row>
    <row r="58" spans="1:4" x14ac:dyDescent="0.25">
      <c r="A58" s="48" t="s">
        <v>332</v>
      </c>
      <c r="B58" s="94">
        <f>B11</f>
        <v>1.7427000000000001</v>
      </c>
      <c r="C58" s="93" t="s">
        <v>204</v>
      </c>
    </row>
    <row r="59" spans="1:4" ht="15.75" thickBot="1" x14ac:dyDescent="0.3">
      <c r="A59" s="255" t="s">
        <v>329</v>
      </c>
      <c r="B59" s="74">
        <f>B49*60/96</f>
        <v>3.75</v>
      </c>
      <c r="C59" s="75" t="s">
        <v>103</v>
      </c>
    </row>
    <row r="60" spans="1:4" x14ac:dyDescent="0.25">
      <c r="A60" s="67" t="s">
        <v>374</v>
      </c>
      <c r="B60" s="76"/>
      <c r="C60" s="71"/>
      <c r="D60" s="261"/>
    </row>
    <row r="61" spans="1:4" x14ac:dyDescent="0.25">
      <c r="A61" s="63" t="s">
        <v>327</v>
      </c>
      <c r="B61" s="49"/>
      <c r="C61" s="62"/>
    </row>
    <row r="62" spans="1:4" x14ac:dyDescent="0.25">
      <c r="A62" s="69" t="s">
        <v>89</v>
      </c>
      <c r="B62" s="289">
        <f>B45</f>
        <v>5.0970599999999999</v>
      </c>
      <c r="C62" s="70" t="s">
        <v>373</v>
      </c>
    </row>
    <row r="63" spans="1:4" x14ac:dyDescent="0.25">
      <c r="A63" s="69" t="s">
        <v>88</v>
      </c>
      <c r="B63" s="226">
        <f>'PCR costs'!K43</f>
        <v>6.1199634965348757</v>
      </c>
      <c r="C63" s="70" t="s">
        <v>386</v>
      </c>
    </row>
    <row r="64" spans="1:4" x14ac:dyDescent="0.25">
      <c r="A64" s="69" t="s">
        <v>83</v>
      </c>
      <c r="B64" s="391">
        <f>'Workflow-qPCR'!D47</f>
        <v>73924.45</v>
      </c>
      <c r="C64" s="70" t="s">
        <v>375</v>
      </c>
      <c r="D64" s="261"/>
    </row>
    <row r="65" spans="1:4" x14ac:dyDescent="0.25">
      <c r="A65" s="69" t="s">
        <v>84</v>
      </c>
      <c r="B65" s="389">
        <f>'Workflow-qPCR'!F47</f>
        <v>6</v>
      </c>
      <c r="C65" s="70" t="s">
        <v>376</v>
      </c>
    </row>
    <row r="66" spans="1:4" x14ac:dyDescent="0.25">
      <c r="A66" s="69" t="s">
        <v>87</v>
      </c>
      <c r="B66" s="390">
        <f>'Workflow-qPCR'!I47</f>
        <v>7.083333333333333</v>
      </c>
      <c r="C66" s="70" t="s">
        <v>376</v>
      </c>
    </row>
    <row r="67" spans="1:4" x14ac:dyDescent="0.25">
      <c r="A67" s="69" t="s">
        <v>388</v>
      </c>
      <c r="B67" s="389">
        <f>'Workflow-qPCR'!C28</f>
        <v>2</v>
      </c>
      <c r="C67" s="70" t="s">
        <v>376</v>
      </c>
    </row>
    <row r="68" spans="1:4" x14ac:dyDescent="0.25">
      <c r="A68" s="69" t="s">
        <v>162</v>
      </c>
      <c r="B68" s="49"/>
      <c r="C68" s="70"/>
    </row>
    <row r="69" spans="1:4" x14ac:dyDescent="0.25">
      <c r="A69" s="69" t="s">
        <v>168</v>
      </c>
      <c r="B69" s="52">
        <f>8000/1.5</f>
        <v>5333.333333333333</v>
      </c>
      <c r="C69" s="70" t="s">
        <v>335</v>
      </c>
    </row>
    <row r="70" spans="1:4" x14ac:dyDescent="0.25">
      <c r="A70" s="69" t="s">
        <v>1</v>
      </c>
      <c r="B70" s="49">
        <v>20</v>
      </c>
      <c r="C70" s="70" t="s">
        <v>392</v>
      </c>
    </row>
    <row r="71" spans="1:4" x14ac:dyDescent="0.25">
      <c r="A71" s="254" t="s">
        <v>328</v>
      </c>
      <c r="B71" s="49"/>
      <c r="C71" s="70"/>
    </row>
    <row r="72" spans="1:4" x14ac:dyDescent="0.25">
      <c r="A72" s="69" t="s">
        <v>164</v>
      </c>
      <c r="B72" s="226">
        <f>B64/(B69*B70)</f>
        <v>0.69304171875000009</v>
      </c>
      <c r="C72" s="70" t="s">
        <v>91</v>
      </c>
    </row>
    <row r="73" spans="1:4" x14ac:dyDescent="0.25">
      <c r="A73" s="69" t="s">
        <v>165</v>
      </c>
      <c r="B73" s="50">
        <f>SUM(B62:B63)</f>
        <v>11.217023496534875</v>
      </c>
      <c r="C73" s="70"/>
    </row>
    <row r="74" spans="1:4" x14ac:dyDescent="0.25">
      <c r="A74" s="69" t="s">
        <v>166</v>
      </c>
      <c r="B74" s="94">
        <f>B6</f>
        <v>0.49950000000000006</v>
      </c>
      <c r="C74" s="73" t="s">
        <v>92</v>
      </c>
    </row>
    <row r="75" spans="1:4" x14ac:dyDescent="0.25">
      <c r="A75" s="69" t="s">
        <v>167</v>
      </c>
      <c r="B75" s="94">
        <f>B11</f>
        <v>1.7427000000000001</v>
      </c>
      <c r="C75" s="93" t="s">
        <v>204</v>
      </c>
    </row>
    <row r="76" spans="1:4" ht="15.75" thickBot="1" x14ac:dyDescent="0.3">
      <c r="A76" s="256" t="s">
        <v>329</v>
      </c>
      <c r="B76" s="74">
        <f>B66*60/96</f>
        <v>4.427083333333333</v>
      </c>
      <c r="C76" s="75" t="s">
        <v>103</v>
      </c>
    </row>
    <row r="77" spans="1:4" x14ac:dyDescent="0.25">
      <c r="A77" s="298" t="s">
        <v>389</v>
      </c>
      <c r="B77" s="76"/>
      <c r="C77" s="71"/>
    </row>
    <row r="78" spans="1:4" x14ac:dyDescent="0.25">
      <c r="A78" s="63" t="s">
        <v>327</v>
      </c>
      <c r="B78" s="49"/>
      <c r="C78" s="62"/>
    </row>
    <row r="79" spans="1:4" x14ac:dyDescent="0.25">
      <c r="A79" s="69" t="s">
        <v>89</v>
      </c>
      <c r="B79" s="289">
        <f>B62</f>
        <v>5.0970599999999999</v>
      </c>
      <c r="C79" s="70" t="s">
        <v>373</v>
      </c>
    </row>
    <row r="80" spans="1:4" x14ac:dyDescent="0.25">
      <c r="A80" s="69" t="s">
        <v>88</v>
      </c>
      <c r="B80" s="226">
        <f>'PCR costs'!K39</f>
        <v>1.9949009965348758</v>
      </c>
      <c r="C80" s="70" t="s">
        <v>390</v>
      </c>
      <c r="D80" s="261"/>
    </row>
    <row r="81" spans="1:4" x14ac:dyDescent="0.25">
      <c r="A81" s="69" t="s">
        <v>83</v>
      </c>
      <c r="B81" s="51">
        <f>'Workflow-qPCR'!D10+'Workflow-qPCR'!D13</f>
        <v>38924.449999999997</v>
      </c>
      <c r="C81" s="70" t="s">
        <v>391</v>
      </c>
      <c r="D81" s="263"/>
    </row>
    <row r="82" spans="1:4" x14ac:dyDescent="0.25">
      <c r="A82" s="69" t="s">
        <v>84</v>
      </c>
      <c r="B82" s="53">
        <f>'Workflow-qPCR'!F10</f>
        <v>3</v>
      </c>
      <c r="C82" s="70" t="s">
        <v>376</v>
      </c>
    </row>
    <row r="83" spans="1:4" x14ac:dyDescent="0.25">
      <c r="A83" s="69" t="s">
        <v>87</v>
      </c>
      <c r="B83" s="295">
        <f>'Workflow-qPCR'!I10</f>
        <v>5.75</v>
      </c>
      <c r="C83" s="70" t="s">
        <v>376</v>
      </c>
    </row>
    <row r="84" spans="1:4" x14ac:dyDescent="0.25">
      <c r="A84" s="69" t="s">
        <v>388</v>
      </c>
      <c r="B84" s="53">
        <f>'Workflow-qPCR'!C9</f>
        <v>1</v>
      </c>
      <c r="C84" s="70" t="s">
        <v>376</v>
      </c>
    </row>
    <row r="85" spans="1:4" x14ac:dyDescent="0.25">
      <c r="A85" s="69" t="s">
        <v>162</v>
      </c>
      <c r="B85" s="49"/>
      <c r="C85" s="70"/>
    </row>
    <row r="86" spans="1:4" x14ac:dyDescent="0.25">
      <c r="A86" s="69" t="s">
        <v>168</v>
      </c>
      <c r="B86" s="52">
        <f>8000/1.5</f>
        <v>5333.333333333333</v>
      </c>
      <c r="C86" s="70" t="s">
        <v>335</v>
      </c>
    </row>
    <row r="87" spans="1:4" x14ac:dyDescent="0.25">
      <c r="A87" s="69" t="s">
        <v>1</v>
      </c>
      <c r="B87" s="49">
        <v>80</v>
      </c>
      <c r="C87" s="70" t="s">
        <v>393</v>
      </c>
    </row>
    <row r="88" spans="1:4" x14ac:dyDescent="0.25">
      <c r="A88" s="254" t="s">
        <v>328</v>
      </c>
      <c r="B88" s="49"/>
      <c r="C88" s="70"/>
    </row>
    <row r="89" spans="1:4" x14ac:dyDescent="0.25">
      <c r="A89" s="69" t="s">
        <v>164</v>
      </c>
      <c r="B89" s="50">
        <f>B81/(B86*B87)</f>
        <v>9.1229179687499995E-2</v>
      </c>
      <c r="C89" s="70" t="s">
        <v>91</v>
      </c>
    </row>
    <row r="90" spans="1:4" x14ac:dyDescent="0.25">
      <c r="A90" s="69" t="s">
        <v>165</v>
      </c>
      <c r="B90" s="50">
        <f>SUM(B79:B80)</f>
        <v>7.0919609965348762</v>
      </c>
      <c r="C90" s="70"/>
    </row>
    <row r="91" spans="1:4" x14ac:dyDescent="0.25">
      <c r="A91" s="69" t="s">
        <v>166</v>
      </c>
      <c r="B91" s="94">
        <f>B6</f>
        <v>0.49950000000000006</v>
      </c>
      <c r="C91" s="73" t="s">
        <v>92</v>
      </c>
    </row>
    <row r="92" spans="1:4" x14ac:dyDescent="0.25">
      <c r="A92" s="69" t="s">
        <v>167</v>
      </c>
      <c r="B92" s="94">
        <f>B11</f>
        <v>1.7427000000000001</v>
      </c>
      <c r="C92" s="93" t="s">
        <v>204</v>
      </c>
    </row>
    <row r="93" spans="1:4" ht="15.75" thickBot="1" x14ac:dyDescent="0.3">
      <c r="A93" s="256" t="s">
        <v>329</v>
      </c>
      <c r="B93" s="317">
        <f>B83*60/96</f>
        <v>3.59375</v>
      </c>
      <c r="C93" s="318" t="s">
        <v>103</v>
      </c>
    </row>
  </sheetData>
  <pageMargins left="0.7" right="0.7" top="0.75" bottom="0.75" header="0.3" footer="0.3"/>
  <pageSetup scale="6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7"/>
  <sheetViews>
    <sheetView zoomScale="130" zoomScaleNormal="130" workbookViewId="0">
      <selection activeCell="F4" sqref="F4"/>
    </sheetView>
  </sheetViews>
  <sheetFormatPr defaultColWidth="8.85546875" defaultRowHeight="15" x14ac:dyDescent="0.25"/>
  <cols>
    <col min="1" max="1" width="34.42578125" style="1" customWidth="1"/>
    <col min="2" max="3" width="8.85546875" style="1"/>
    <col min="4" max="4" width="11.85546875" style="1" customWidth="1"/>
    <col min="5" max="5" width="12.5703125" style="1" customWidth="1"/>
    <col min="6" max="6" width="8.85546875" style="1"/>
    <col min="7" max="7" width="9.140625"/>
    <col min="8" max="8" width="9.85546875" style="1" bestFit="1" customWidth="1"/>
    <col min="9" max="16384" width="8.85546875" style="1"/>
  </cols>
  <sheetData>
    <row r="1" spans="1:7" ht="30" customHeight="1" x14ac:dyDescent="0.25">
      <c r="A1" s="330" t="s">
        <v>407</v>
      </c>
      <c r="B1" s="330"/>
      <c r="C1" s="330"/>
      <c r="D1" s="330"/>
      <c r="G1" s="1"/>
    </row>
    <row r="2" spans="1:7" s="87" customFormat="1" x14ac:dyDescent="0.25">
      <c r="A2" s="189" t="s">
        <v>363</v>
      </c>
      <c r="B2" s="189" t="s">
        <v>173</v>
      </c>
      <c r="C2" s="189" t="s">
        <v>174</v>
      </c>
      <c r="D2" s="189" t="s">
        <v>175</v>
      </c>
    </row>
    <row r="3" spans="1:7" x14ac:dyDescent="0.25">
      <c r="A3" s="187" t="s">
        <v>404</v>
      </c>
      <c r="B3" s="188">
        <v>25000</v>
      </c>
      <c r="C3" s="188">
        <v>50000</v>
      </c>
      <c r="D3" s="187">
        <v>500</v>
      </c>
      <c r="G3" s="1"/>
    </row>
    <row r="4" spans="1:7" x14ac:dyDescent="0.25">
      <c r="A4" s="187" t="s">
        <v>405</v>
      </c>
      <c r="B4" s="188">
        <v>200000</v>
      </c>
      <c r="C4" s="188">
        <v>400000</v>
      </c>
      <c r="D4" s="188">
        <v>4000</v>
      </c>
      <c r="G4" s="1"/>
    </row>
    <row r="5" spans="1:7" x14ac:dyDescent="0.25">
      <c r="A5" s="187" t="s">
        <v>406</v>
      </c>
      <c r="B5" s="188">
        <v>450000</v>
      </c>
      <c r="C5" s="188">
        <v>900000</v>
      </c>
      <c r="D5" s="188">
        <v>9000</v>
      </c>
      <c r="G5" s="1"/>
    </row>
    <row r="7" spans="1:7" x14ac:dyDescent="0.25">
      <c r="A7" s="87" t="s">
        <v>176</v>
      </c>
    </row>
    <row r="8" spans="1:7" ht="30" x14ac:dyDescent="0.25">
      <c r="A8" s="190" t="s">
        <v>177</v>
      </c>
      <c r="B8" s="191" t="s">
        <v>13</v>
      </c>
      <c r="C8" s="191" t="s">
        <v>179</v>
      </c>
      <c r="D8" s="191" t="s">
        <v>178</v>
      </c>
      <c r="E8" s="191" t="s">
        <v>180</v>
      </c>
    </row>
    <row r="9" spans="1:7" x14ac:dyDescent="0.25">
      <c r="A9" s="193">
        <v>56</v>
      </c>
      <c r="B9" s="192">
        <v>450</v>
      </c>
      <c r="C9" s="195">
        <v>278</v>
      </c>
      <c r="D9" s="194">
        <f>A9*B9</f>
        <v>25200</v>
      </c>
      <c r="E9" s="195">
        <f t="shared" ref="E9:E14" si="0">C9/A9</f>
        <v>4.9642857142857144</v>
      </c>
    </row>
    <row r="10" spans="1:7" x14ac:dyDescent="0.25">
      <c r="A10" s="193">
        <v>104</v>
      </c>
      <c r="B10" s="192">
        <v>250</v>
      </c>
      <c r="C10" s="195">
        <v>410</v>
      </c>
      <c r="D10" s="194">
        <f>A10*B10</f>
        <v>26000</v>
      </c>
      <c r="E10" s="195">
        <f t="shared" si="0"/>
        <v>3.9423076923076925</v>
      </c>
    </row>
    <row r="11" spans="1:7" x14ac:dyDescent="0.25">
      <c r="A11" s="193">
        <v>56</v>
      </c>
      <c r="B11" s="192">
        <v>3580</v>
      </c>
      <c r="C11" s="195">
        <v>271</v>
      </c>
      <c r="D11" s="194">
        <f t="shared" ref="D11:D14" si="1">A11*B11</f>
        <v>200480</v>
      </c>
      <c r="E11" s="195">
        <f t="shared" si="0"/>
        <v>4.8392857142857144</v>
      </c>
    </row>
    <row r="12" spans="1:7" x14ac:dyDescent="0.25">
      <c r="A12" s="193">
        <v>104</v>
      </c>
      <c r="B12" s="192">
        <v>1930</v>
      </c>
      <c r="C12" s="196">
        <v>397</v>
      </c>
      <c r="D12" s="194">
        <f t="shared" si="1"/>
        <v>200720</v>
      </c>
      <c r="E12" s="195">
        <f t="shared" si="0"/>
        <v>3.8173076923076925</v>
      </c>
    </row>
    <row r="13" spans="1:7" x14ac:dyDescent="0.25">
      <c r="A13" s="193">
        <v>56</v>
      </c>
      <c r="B13" s="192">
        <v>8040</v>
      </c>
      <c r="C13" s="196">
        <v>270</v>
      </c>
      <c r="D13" s="194">
        <f t="shared" si="1"/>
        <v>450240</v>
      </c>
      <c r="E13" s="195">
        <f t="shared" si="0"/>
        <v>4.8214285714285712</v>
      </c>
    </row>
    <row r="14" spans="1:7" x14ac:dyDescent="0.25">
      <c r="A14" s="193">
        <v>104</v>
      </c>
      <c r="B14" s="192">
        <v>4330</v>
      </c>
      <c r="C14" s="196">
        <v>396</v>
      </c>
      <c r="D14" s="194">
        <f t="shared" si="1"/>
        <v>450320</v>
      </c>
      <c r="E14" s="195">
        <f t="shared" si="0"/>
        <v>3.8076923076923075</v>
      </c>
    </row>
    <row r="15" spans="1:7" x14ac:dyDescent="0.25">
      <c r="D15" s="200" t="s">
        <v>181</v>
      </c>
      <c r="E15" s="199">
        <f>AVERAGE(E9:E14)</f>
        <v>4.3653846153846159</v>
      </c>
    </row>
    <row r="16" spans="1:7" x14ac:dyDescent="0.25">
      <c r="D16" s="201" t="s">
        <v>182</v>
      </c>
      <c r="E16" s="202">
        <f>MIN(E9:E14)</f>
        <v>3.8076923076923075</v>
      </c>
    </row>
    <row r="17" spans="4:5" x14ac:dyDescent="0.25">
      <c r="D17" s="201" t="s">
        <v>183</v>
      </c>
      <c r="E17" s="202">
        <f>MAX(E9:E14)</f>
        <v>4.9642857142857144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4"/>
  <sheetViews>
    <sheetView zoomScale="85" zoomScaleNormal="85" workbookViewId="0">
      <selection activeCell="A22" sqref="A22:F22"/>
    </sheetView>
  </sheetViews>
  <sheetFormatPr defaultRowHeight="15" x14ac:dyDescent="0.25"/>
  <cols>
    <col min="1" max="1" width="22.85546875" bestFit="1" customWidth="1"/>
    <col min="2" max="2" width="10.5703125" style="43" bestFit="1" customWidth="1"/>
    <col min="3" max="3" width="7.140625" style="43" customWidth="1"/>
    <col min="4" max="4" width="8.28515625" style="43" bestFit="1" customWidth="1"/>
    <col min="5" max="5" width="9.28515625" style="43" customWidth="1"/>
    <col min="6" max="6" width="16.42578125" customWidth="1"/>
    <col min="7" max="7" width="11.85546875" customWidth="1"/>
    <col min="9" max="9" width="17.42578125" bestFit="1" customWidth="1"/>
    <col min="10" max="10" width="11.7109375" customWidth="1"/>
    <col min="11" max="12" width="10.140625" style="43" bestFit="1" customWidth="1"/>
    <col min="13" max="13" width="12.85546875" style="43" bestFit="1" customWidth="1"/>
    <col min="14" max="14" width="9.140625" style="43"/>
    <col min="15" max="15" width="12" style="43" bestFit="1" customWidth="1"/>
  </cols>
  <sheetData>
    <row r="1" spans="1:18" ht="38.25" x14ac:dyDescent="0.25">
      <c r="A1" s="259" t="s">
        <v>265</v>
      </c>
      <c r="B1" s="259" t="s">
        <v>205</v>
      </c>
      <c r="C1" s="259" t="s">
        <v>206</v>
      </c>
      <c r="D1" s="259" t="s">
        <v>207</v>
      </c>
      <c r="E1" s="260" t="s">
        <v>266</v>
      </c>
      <c r="F1" s="260" t="s">
        <v>263</v>
      </c>
      <c r="G1" s="259" t="s">
        <v>264</v>
      </c>
    </row>
    <row r="2" spans="1:18" x14ac:dyDescent="0.25">
      <c r="A2" s="220" t="s">
        <v>208</v>
      </c>
      <c r="B2" s="222">
        <v>87.28</v>
      </c>
      <c r="C2" s="221">
        <v>500</v>
      </c>
      <c r="D2" s="221" t="s">
        <v>209</v>
      </c>
      <c r="E2" s="222">
        <f>B2/C2</f>
        <v>0.17455999999999999</v>
      </c>
      <c r="F2" s="220">
        <v>1</v>
      </c>
      <c r="G2" s="224">
        <f>E2*F2</f>
        <v>0.17455999999999999</v>
      </c>
      <c r="I2" t="s">
        <v>210</v>
      </c>
      <c r="J2" t="s">
        <v>211</v>
      </c>
      <c r="K2" s="216" t="s">
        <v>212</v>
      </c>
      <c r="L2" s="216" t="s">
        <v>213</v>
      </c>
      <c r="M2" s="216" t="s">
        <v>214</v>
      </c>
      <c r="N2" s="216" t="s">
        <v>215</v>
      </c>
      <c r="O2" s="216" t="s">
        <v>216</v>
      </c>
      <c r="R2" s="217"/>
    </row>
    <row r="3" spans="1:18" x14ac:dyDescent="0.25">
      <c r="A3" s="220" t="s">
        <v>217</v>
      </c>
      <c r="B3" s="222">
        <v>106</v>
      </c>
      <c r="C3" s="221">
        <v>960</v>
      </c>
      <c r="D3" s="221" t="s">
        <v>217</v>
      </c>
      <c r="E3" s="222">
        <f>B3/C3</f>
        <v>0.11041666666666666</v>
      </c>
      <c r="F3" s="220">
        <v>12</v>
      </c>
      <c r="G3" s="224">
        <f t="shared" ref="G3:G19" si="0">E3*F3</f>
        <v>1.325</v>
      </c>
      <c r="K3" s="218">
        <v>56.11</v>
      </c>
      <c r="L3" s="218">
        <v>11.22</v>
      </c>
      <c r="M3" s="218">
        <v>1.1220000000000001E-2</v>
      </c>
      <c r="N3" s="218">
        <f>108.5/1000</f>
        <v>0.1085</v>
      </c>
      <c r="O3" s="218">
        <f>M3*N3</f>
        <v>1.2173700000000002E-3</v>
      </c>
    </row>
    <row r="4" spans="1:18" x14ac:dyDescent="0.25">
      <c r="A4" s="220" t="s">
        <v>218</v>
      </c>
      <c r="B4" s="222">
        <v>41.09</v>
      </c>
      <c r="C4" s="221">
        <v>100</v>
      </c>
      <c r="D4" s="221" t="s">
        <v>209</v>
      </c>
      <c r="E4" s="222">
        <f>B4/C4</f>
        <v>0.41090000000000004</v>
      </c>
      <c r="F4" s="220">
        <v>1</v>
      </c>
      <c r="G4" s="224">
        <f t="shared" si="0"/>
        <v>0.41090000000000004</v>
      </c>
    </row>
    <row r="5" spans="1:18" x14ac:dyDescent="0.25">
      <c r="A5" s="220" t="s">
        <v>219</v>
      </c>
      <c r="B5" s="222">
        <v>0.47</v>
      </c>
      <c r="C5" s="221">
        <v>1</v>
      </c>
      <c r="D5" s="221" t="s">
        <v>220</v>
      </c>
      <c r="E5" s="222">
        <f>B5/C5</f>
        <v>0.47</v>
      </c>
      <c r="F5" s="220">
        <v>1</v>
      </c>
      <c r="G5" s="224">
        <f t="shared" si="0"/>
        <v>0.47</v>
      </c>
      <c r="I5" t="s">
        <v>221</v>
      </c>
      <c r="K5" s="215" t="s">
        <v>222</v>
      </c>
      <c r="L5" s="215" t="s">
        <v>216</v>
      </c>
      <c r="Q5" t="s">
        <v>223</v>
      </c>
    </row>
    <row r="6" spans="1:18" x14ac:dyDescent="0.25">
      <c r="A6" s="220" t="s">
        <v>224</v>
      </c>
      <c r="B6" s="222"/>
      <c r="C6" s="221"/>
      <c r="D6" s="221"/>
      <c r="E6" s="222">
        <f>SUM(B7:B9)</f>
        <v>4.3404999999999999E-2</v>
      </c>
      <c r="F6" s="220">
        <v>1</v>
      </c>
      <c r="G6" s="224">
        <f t="shared" si="0"/>
        <v>4.3404999999999999E-2</v>
      </c>
      <c r="J6" t="s">
        <v>225</v>
      </c>
      <c r="K6" s="43">
        <f>26.74/500</f>
        <v>5.348E-2</v>
      </c>
      <c r="L6" s="43">
        <f>K6*0.6</f>
        <v>3.2087999999999998E-2</v>
      </c>
    </row>
    <row r="7" spans="1:18" x14ac:dyDescent="0.25">
      <c r="A7" s="220" t="s">
        <v>226</v>
      </c>
      <c r="B7" s="222">
        <v>1.217E-3</v>
      </c>
      <c r="C7" s="221"/>
      <c r="D7" s="221"/>
      <c r="E7" s="222"/>
      <c r="F7" s="220"/>
      <c r="G7" s="224"/>
    </row>
    <row r="8" spans="1:18" x14ac:dyDescent="0.25">
      <c r="A8" s="220" t="s">
        <v>227</v>
      </c>
      <c r="B8" s="222">
        <v>3.2087999999999998E-2</v>
      </c>
      <c r="C8" s="221"/>
      <c r="D8" s="221"/>
      <c r="E8" s="222"/>
      <c r="F8" s="220"/>
      <c r="G8" s="224"/>
      <c r="I8" t="s">
        <v>228</v>
      </c>
      <c r="J8" t="s">
        <v>229</v>
      </c>
      <c r="K8" s="215" t="s">
        <v>222</v>
      </c>
      <c r="L8" s="215" t="s">
        <v>216</v>
      </c>
      <c r="Q8" t="s">
        <v>230</v>
      </c>
    </row>
    <row r="9" spans="1:18" x14ac:dyDescent="0.25">
      <c r="A9" s="220" t="s">
        <v>231</v>
      </c>
      <c r="B9" s="222">
        <v>1.01E-2</v>
      </c>
      <c r="C9" s="221"/>
      <c r="D9" s="221"/>
      <c r="E9" s="222"/>
      <c r="F9" s="220"/>
      <c r="G9" s="224"/>
      <c r="K9" s="43">
        <f>50.5/1000</f>
        <v>5.0500000000000003E-2</v>
      </c>
      <c r="L9" s="43">
        <f>K9/5</f>
        <v>1.0100000000000001E-2</v>
      </c>
    </row>
    <row r="10" spans="1:18" x14ac:dyDescent="0.25">
      <c r="A10" s="220" t="s">
        <v>232</v>
      </c>
      <c r="B10" s="222">
        <v>231</v>
      </c>
      <c r="C10" s="221">
        <v>500</v>
      </c>
      <c r="D10" s="221" t="s">
        <v>233</v>
      </c>
      <c r="E10" s="222">
        <f>B10/C10</f>
        <v>0.46200000000000002</v>
      </c>
      <c r="F10" s="220">
        <v>0.5</v>
      </c>
      <c r="G10" s="224">
        <f t="shared" si="0"/>
        <v>0.23100000000000001</v>
      </c>
    </row>
    <row r="11" spans="1:18" x14ac:dyDescent="0.25">
      <c r="A11" s="220" t="s">
        <v>234</v>
      </c>
      <c r="B11" s="222">
        <v>54.4</v>
      </c>
      <c r="C11" s="221">
        <v>500</v>
      </c>
      <c r="D11" s="221" t="s">
        <v>233</v>
      </c>
      <c r="E11" s="222">
        <f>B11/C11</f>
        <v>0.10879999999999999</v>
      </c>
      <c r="F11" s="220">
        <v>0.5</v>
      </c>
      <c r="G11" s="224">
        <f t="shared" si="0"/>
        <v>5.4399999999999997E-2</v>
      </c>
      <c r="I11" t="s">
        <v>235</v>
      </c>
      <c r="J11" t="s">
        <v>236</v>
      </c>
      <c r="K11" s="215" t="s">
        <v>237</v>
      </c>
      <c r="L11" s="215" t="s">
        <v>238</v>
      </c>
      <c r="M11" s="215" t="s">
        <v>215</v>
      </c>
      <c r="N11" s="215" t="s">
        <v>216</v>
      </c>
    </row>
    <row r="12" spans="1:18" x14ac:dyDescent="0.25">
      <c r="A12" s="220" t="s">
        <v>239</v>
      </c>
      <c r="B12" s="222"/>
      <c r="C12" s="221"/>
      <c r="D12" s="221"/>
      <c r="E12" s="222">
        <v>1.7371000000000001E-2</v>
      </c>
      <c r="F12" s="220">
        <v>1</v>
      </c>
      <c r="G12" s="224">
        <f t="shared" si="0"/>
        <v>1.7371000000000001E-2</v>
      </c>
      <c r="K12" s="43">
        <v>294.42</v>
      </c>
      <c r="L12" s="43">
        <f>(K12/1000)/2</f>
        <v>0.14721000000000001</v>
      </c>
      <c r="M12" s="43">
        <f>118/1000</f>
        <v>0.11799999999999999</v>
      </c>
      <c r="N12" s="43">
        <f>L12*M12</f>
        <v>1.7370779999999999E-2</v>
      </c>
    </row>
    <row r="13" spans="1:18" x14ac:dyDescent="0.25">
      <c r="A13" s="220" t="s">
        <v>240</v>
      </c>
      <c r="B13" s="222">
        <v>1.7371000000000001E-2</v>
      </c>
      <c r="C13" s="221"/>
      <c r="D13" s="221"/>
      <c r="E13" s="222"/>
      <c r="F13" s="220"/>
      <c r="G13" s="224"/>
    </row>
    <row r="14" spans="1:18" x14ac:dyDescent="0.25">
      <c r="A14" s="220" t="s">
        <v>241</v>
      </c>
      <c r="B14" s="222"/>
      <c r="C14" s="221"/>
      <c r="D14" s="221"/>
      <c r="E14" s="222">
        <v>6.2759999999999996E-2</v>
      </c>
      <c r="F14" s="220">
        <v>1</v>
      </c>
      <c r="G14" s="224">
        <f t="shared" si="0"/>
        <v>6.2759999999999996E-2</v>
      </c>
      <c r="I14" t="s">
        <v>241</v>
      </c>
      <c r="J14" t="s">
        <v>242</v>
      </c>
      <c r="K14" s="215" t="s">
        <v>222</v>
      </c>
      <c r="L14" s="215" t="s">
        <v>216</v>
      </c>
      <c r="Q14" t="s">
        <v>243</v>
      </c>
    </row>
    <row r="15" spans="1:18" x14ac:dyDescent="0.25">
      <c r="A15" s="220" t="s">
        <v>244</v>
      </c>
      <c r="B15" s="222">
        <v>4140</v>
      </c>
      <c r="C15" s="221">
        <v>100</v>
      </c>
      <c r="D15" s="221" t="s">
        <v>233</v>
      </c>
      <c r="E15" s="222">
        <f>(B15/C15)/50</f>
        <v>0.82799999999999996</v>
      </c>
      <c r="F15" s="220">
        <v>1</v>
      </c>
      <c r="G15" s="224">
        <f t="shared" si="0"/>
        <v>0.82799999999999996</v>
      </c>
      <c r="K15" s="43">
        <f>52.3/500</f>
        <v>0.1046</v>
      </c>
      <c r="L15" s="43">
        <f>K15*0.6</f>
        <v>6.2759999999999996E-2</v>
      </c>
    </row>
    <row r="16" spans="1:18" x14ac:dyDescent="0.25">
      <c r="A16" s="220" t="s">
        <v>245</v>
      </c>
      <c r="B16" s="222"/>
      <c r="C16" s="221"/>
      <c r="D16" s="221"/>
      <c r="E16" s="222">
        <f>SUM(B17:B18)</f>
        <v>6.2483999999999998E-2</v>
      </c>
      <c r="F16" s="220">
        <v>1</v>
      </c>
      <c r="G16" s="224">
        <f t="shared" si="0"/>
        <v>6.2483999999999998E-2</v>
      </c>
    </row>
    <row r="17" spans="1:17" x14ac:dyDescent="0.25">
      <c r="A17" s="220" t="s">
        <v>246</v>
      </c>
      <c r="B17" s="222">
        <v>1.84E-4</v>
      </c>
      <c r="C17" s="221"/>
      <c r="D17" s="221"/>
      <c r="E17" s="222"/>
      <c r="F17" s="220"/>
      <c r="G17" s="224"/>
      <c r="I17" t="s">
        <v>247</v>
      </c>
      <c r="J17" t="s">
        <v>248</v>
      </c>
      <c r="K17" s="215" t="s">
        <v>212</v>
      </c>
      <c r="L17" s="215" t="s">
        <v>249</v>
      </c>
      <c r="M17" s="215" t="s">
        <v>250</v>
      </c>
      <c r="N17" s="215" t="s">
        <v>215</v>
      </c>
      <c r="O17" s="215" t="s">
        <v>216</v>
      </c>
    </row>
    <row r="18" spans="1:17" x14ac:dyDescent="0.25">
      <c r="A18" s="220" t="s">
        <v>251</v>
      </c>
      <c r="B18" s="222">
        <v>6.2300000000000001E-2</v>
      </c>
      <c r="C18" s="221"/>
      <c r="D18" s="221"/>
      <c r="E18" s="222"/>
      <c r="F18" s="220"/>
      <c r="G18" s="224"/>
      <c r="K18" s="43">
        <v>157.6</v>
      </c>
      <c r="L18" s="43">
        <f>K18/100</f>
        <v>1.5759999999999998</v>
      </c>
      <c r="M18" s="43">
        <f>(L18/1000)/2</f>
        <v>7.8799999999999996E-4</v>
      </c>
      <c r="N18" s="43">
        <f>233/1000</f>
        <v>0.23300000000000001</v>
      </c>
      <c r="O18" s="43">
        <f>N18*M18</f>
        <v>1.83604E-4</v>
      </c>
    </row>
    <row r="19" spans="1:17" x14ac:dyDescent="0.25">
      <c r="A19" s="220" t="s">
        <v>252</v>
      </c>
      <c r="B19" s="222"/>
      <c r="C19" s="221"/>
      <c r="D19" s="221"/>
      <c r="E19" s="222">
        <f>SUM(B20:B21)</f>
        <v>1.8706851999999999E-4</v>
      </c>
      <c r="F19" s="220">
        <v>1</v>
      </c>
      <c r="G19" s="224">
        <f t="shared" si="0"/>
        <v>1.8706851999999999E-4</v>
      </c>
    </row>
    <row r="20" spans="1:17" x14ac:dyDescent="0.25">
      <c r="A20" s="223" t="s">
        <v>246</v>
      </c>
      <c r="B20" s="222">
        <v>1.84E-4</v>
      </c>
      <c r="C20" s="221"/>
      <c r="D20" s="221"/>
      <c r="E20" s="222"/>
      <c r="F20" s="220"/>
      <c r="G20" s="224"/>
      <c r="I20" t="s">
        <v>253</v>
      </c>
      <c r="J20" t="s">
        <v>254</v>
      </c>
      <c r="K20" s="215" t="s">
        <v>255</v>
      </c>
      <c r="L20" s="215" t="s">
        <v>216</v>
      </c>
      <c r="Q20" t="s">
        <v>256</v>
      </c>
    </row>
    <row r="21" spans="1:17" x14ac:dyDescent="0.25">
      <c r="A21" s="223" t="s">
        <v>257</v>
      </c>
      <c r="B21" s="222">
        <v>3.0685199999999996E-6</v>
      </c>
      <c r="C21" s="221"/>
      <c r="D21" s="221"/>
      <c r="E21" s="222"/>
      <c r="F21" s="220"/>
      <c r="G21" s="224"/>
      <c r="K21" s="43">
        <f>(178/1000)/2</f>
        <v>8.8999999999999996E-2</v>
      </c>
      <c r="L21" s="43">
        <f>K21*0.7</f>
        <v>6.2299999999999994E-2</v>
      </c>
    </row>
    <row r="22" spans="1:17" x14ac:dyDescent="0.25">
      <c r="A22" s="331" t="s">
        <v>258</v>
      </c>
      <c r="B22" s="332"/>
      <c r="C22" s="332"/>
      <c r="D22" s="332"/>
      <c r="E22" s="332"/>
      <c r="F22" s="333"/>
      <c r="G22" s="225">
        <f>SUM(G2:G21)</f>
        <v>3.6800670685199992</v>
      </c>
    </row>
    <row r="23" spans="1:17" x14ac:dyDescent="0.25">
      <c r="I23" t="s">
        <v>259</v>
      </c>
      <c r="J23" t="s">
        <v>260</v>
      </c>
      <c r="K23" s="215" t="s">
        <v>212</v>
      </c>
      <c r="L23" s="215" t="s">
        <v>261</v>
      </c>
      <c r="M23" s="215" t="s">
        <v>262</v>
      </c>
      <c r="N23" s="215" t="s">
        <v>215</v>
      </c>
      <c r="O23" s="215" t="s">
        <v>216</v>
      </c>
    </row>
    <row r="24" spans="1:17" x14ac:dyDescent="0.25">
      <c r="K24" s="43">
        <v>292.24</v>
      </c>
      <c r="L24" s="43">
        <f>K24/2000</f>
        <v>0.14612</v>
      </c>
      <c r="M24" s="43">
        <f>(L24/1000)/5</f>
        <v>2.9223999999999997E-5</v>
      </c>
      <c r="N24" s="43">
        <f>105/1000</f>
        <v>0.105</v>
      </c>
      <c r="O24" s="219">
        <f>M24*N24</f>
        <v>3.0685199999999996E-6</v>
      </c>
    </row>
  </sheetData>
  <mergeCells count="1">
    <mergeCell ref="A22:F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3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3" sqref="A3"/>
      <selection pane="bottomRight" activeCell="Q24" sqref="Q24"/>
    </sheetView>
  </sheetViews>
  <sheetFormatPr defaultColWidth="9.28515625" defaultRowHeight="15" x14ac:dyDescent="0.25"/>
  <cols>
    <col min="1" max="1" width="16.7109375" style="235" customWidth="1"/>
    <col min="2" max="7" width="14" style="235" customWidth="1"/>
    <col min="8" max="10" width="14" style="236" customWidth="1"/>
    <col min="11" max="11" width="22.7109375" style="235" customWidth="1"/>
    <col min="12" max="16384" width="9.28515625" style="235"/>
  </cols>
  <sheetData>
    <row r="1" spans="1:11" s="234" customFormat="1" ht="25.5" x14ac:dyDescent="0.25">
      <c r="A1" s="233" t="s">
        <v>270</v>
      </c>
      <c r="B1" s="233" t="s">
        <v>271</v>
      </c>
      <c r="C1" s="233" t="s">
        <v>272</v>
      </c>
      <c r="D1" s="233" t="s">
        <v>273</v>
      </c>
      <c r="E1" s="233" t="s">
        <v>274</v>
      </c>
      <c r="F1" s="233" t="s">
        <v>275</v>
      </c>
      <c r="G1" s="233" t="s">
        <v>276</v>
      </c>
      <c r="H1" s="233" t="s">
        <v>277</v>
      </c>
      <c r="I1" s="233" t="s">
        <v>278</v>
      </c>
      <c r="J1" s="233" t="s">
        <v>279</v>
      </c>
      <c r="K1" s="233" t="s">
        <v>280</v>
      </c>
    </row>
    <row r="2" spans="1:11" x14ac:dyDescent="0.25">
      <c r="A2" s="334" t="s">
        <v>283</v>
      </c>
      <c r="B2" s="334"/>
      <c r="C2" s="334"/>
      <c r="D2" s="334"/>
      <c r="E2" s="334"/>
      <c r="F2" s="334"/>
      <c r="G2" s="334"/>
      <c r="H2" s="334"/>
      <c r="I2" s="334"/>
      <c r="J2" s="334"/>
      <c r="K2" s="334"/>
    </row>
    <row r="3" spans="1:11" ht="28.9" customHeight="1" x14ac:dyDescent="0.25">
      <c r="A3" s="235" t="s">
        <v>284</v>
      </c>
      <c r="B3" s="235" t="s">
        <v>285</v>
      </c>
      <c r="C3" s="235">
        <v>220</v>
      </c>
      <c r="D3" s="235" t="s">
        <v>281</v>
      </c>
      <c r="E3" s="235" t="s">
        <v>286</v>
      </c>
      <c r="F3" s="235" t="s">
        <v>287</v>
      </c>
      <c r="G3" s="235" t="s">
        <v>282</v>
      </c>
      <c r="H3" s="236">
        <v>216</v>
      </c>
      <c r="I3" s="236">
        <v>50</v>
      </c>
      <c r="J3" s="236">
        <f t="shared" ref="J3:J10" si="0">H3/I3</f>
        <v>4.32</v>
      </c>
      <c r="K3" s="235" t="s">
        <v>288</v>
      </c>
    </row>
    <row r="4" spans="1:11" ht="30" x14ac:dyDescent="0.25">
      <c r="A4" s="235" t="s">
        <v>289</v>
      </c>
      <c r="B4" s="235" t="s">
        <v>290</v>
      </c>
      <c r="C4" s="235">
        <v>250</v>
      </c>
      <c r="D4" s="235" t="s">
        <v>291</v>
      </c>
      <c r="E4" s="235" t="s">
        <v>292</v>
      </c>
      <c r="F4" s="235" t="s">
        <v>287</v>
      </c>
      <c r="G4" s="235" t="s">
        <v>282</v>
      </c>
      <c r="H4" s="236">
        <v>274</v>
      </c>
      <c r="I4" s="236">
        <v>50</v>
      </c>
      <c r="J4" s="236">
        <f t="shared" si="0"/>
        <v>5.48</v>
      </c>
      <c r="K4" s="235" t="s">
        <v>288</v>
      </c>
    </row>
    <row r="5" spans="1:11" ht="45" x14ac:dyDescent="0.25">
      <c r="A5" s="235" t="s">
        <v>293</v>
      </c>
      <c r="B5" s="235" t="s">
        <v>294</v>
      </c>
      <c r="C5" s="235">
        <v>500</v>
      </c>
      <c r="D5" s="235" t="s">
        <v>291</v>
      </c>
      <c r="E5" s="235" t="s">
        <v>292</v>
      </c>
      <c r="F5" s="235" t="s">
        <v>295</v>
      </c>
      <c r="G5" s="235" t="s">
        <v>282</v>
      </c>
      <c r="H5" s="236">
        <v>292</v>
      </c>
      <c r="I5" s="236">
        <v>50</v>
      </c>
      <c r="J5" s="236">
        <f t="shared" si="0"/>
        <v>5.84</v>
      </c>
      <c r="K5" s="235" t="s">
        <v>288</v>
      </c>
    </row>
    <row r="6" spans="1:11" ht="45" x14ac:dyDescent="0.25">
      <c r="A6" s="235" t="s">
        <v>296</v>
      </c>
      <c r="B6" s="235" t="s">
        <v>297</v>
      </c>
      <c r="C6" s="235">
        <v>150</v>
      </c>
      <c r="D6" s="237" t="s">
        <v>291</v>
      </c>
      <c r="E6" s="235" t="s">
        <v>298</v>
      </c>
      <c r="F6" s="235" t="s">
        <v>287</v>
      </c>
      <c r="G6" s="235" t="s">
        <v>282</v>
      </c>
      <c r="H6" s="236">
        <v>211</v>
      </c>
      <c r="I6" s="236">
        <v>50</v>
      </c>
      <c r="J6" s="236">
        <f t="shared" si="0"/>
        <v>4.22</v>
      </c>
    </row>
    <row r="7" spans="1:11" ht="45" x14ac:dyDescent="0.25">
      <c r="A7" s="235" t="s">
        <v>299</v>
      </c>
      <c r="B7" s="235" t="s">
        <v>300</v>
      </c>
      <c r="C7" s="235">
        <v>200</v>
      </c>
      <c r="D7" s="238" t="s">
        <v>281</v>
      </c>
      <c r="E7" s="235" t="s">
        <v>292</v>
      </c>
      <c r="F7" s="235" t="s">
        <v>301</v>
      </c>
      <c r="G7" s="235" t="s">
        <v>282</v>
      </c>
      <c r="H7" s="236">
        <v>250</v>
      </c>
      <c r="I7" s="236">
        <v>100</v>
      </c>
      <c r="J7" s="236">
        <f t="shared" si="0"/>
        <v>2.5</v>
      </c>
    </row>
    <row r="8" spans="1:11" ht="31.15" customHeight="1" x14ac:dyDescent="0.25">
      <c r="A8" s="235" t="s">
        <v>302</v>
      </c>
      <c r="B8" s="235" t="s">
        <v>303</v>
      </c>
      <c r="C8" s="235">
        <v>250</v>
      </c>
      <c r="D8" s="235" t="s">
        <v>304</v>
      </c>
      <c r="E8" s="235" t="s">
        <v>292</v>
      </c>
      <c r="F8" s="235" t="s">
        <v>287</v>
      </c>
      <c r="G8" s="235" t="s">
        <v>282</v>
      </c>
      <c r="H8" s="236">
        <v>211</v>
      </c>
      <c r="I8" s="236">
        <v>50</v>
      </c>
      <c r="J8" s="236">
        <f t="shared" si="0"/>
        <v>4.22</v>
      </c>
    </row>
    <row r="9" spans="1:11" s="239" customFormat="1" ht="44.45" customHeight="1" x14ac:dyDescent="0.25">
      <c r="A9" s="239" t="s">
        <v>305</v>
      </c>
      <c r="B9" s="239" t="s">
        <v>306</v>
      </c>
      <c r="C9" s="239">
        <v>200</v>
      </c>
      <c r="D9" s="239" t="s">
        <v>307</v>
      </c>
      <c r="E9" s="239" t="s">
        <v>292</v>
      </c>
      <c r="F9" s="239" t="s">
        <v>287</v>
      </c>
      <c r="G9" s="239" t="s">
        <v>282</v>
      </c>
      <c r="H9" s="240">
        <v>260</v>
      </c>
      <c r="I9" s="240">
        <v>50</v>
      </c>
      <c r="J9" s="240">
        <f t="shared" si="0"/>
        <v>5.2</v>
      </c>
    </row>
    <row r="10" spans="1:11" ht="16.149999999999999" customHeight="1" x14ac:dyDescent="0.25">
      <c r="A10" s="235" t="s">
        <v>308</v>
      </c>
      <c r="B10" s="235" t="s">
        <v>309</v>
      </c>
      <c r="C10" s="235">
        <v>150</v>
      </c>
      <c r="D10" s="237" t="s">
        <v>291</v>
      </c>
      <c r="E10" s="235" t="s">
        <v>310</v>
      </c>
      <c r="F10" s="235" t="s">
        <v>287</v>
      </c>
      <c r="G10" s="235" t="s">
        <v>282</v>
      </c>
      <c r="H10" s="236">
        <v>230</v>
      </c>
      <c r="I10" s="236">
        <v>100</v>
      </c>
      <c r="J10" s="236">
        <f t="shared" si="0"/>
        <v>2.2999999999999998</v>
      </c>
    </row>
    <row r="12" spans="1:11" x14ac:dyDescent="0.2">
      <c r="A12" s="241" t="s">
        <v>311</v>
      </c>
      <c r="H12" s="242"/>
      <c r="I12" s="243" t="s">
        <v>320</v>
      </c>
      <c r="J12" s="244">
        <f>AVERAGE(J3:J10)</f>
        <v>4.26</v>
      </c>
    </row>
    <row r="13" spans="1:11" x14ac:dyDescent="0.25">
      <c r="A13" s="241" t="s">
        <v>312</v>
      </c>
    </row>
    <row r="14" spans="1:11" x14ac:dyDescent="0.25">
      <c r="A14" s="241" t="s">
        <v>313</v>
      </c>
    </row>
    <row r="15" spans="1:11" x14ac:dyDescent="0.25">
      <c r="A15" s="241" t="s">
        <v>314</v>
      </c>
    </row>
    <row r="16" spans="1:11" x14ac:dyDescent="0.25">
      <c r="D16" s="241" t="s">
        <v>315</v>
      </c>
      <c r="H16" s="235"/>
    </row>
    <row r="17" spans="4:10" ht="25.5" x14ac:dyDescent="0.25">
      <c r="D17" s="245" t="s">
        <v>265</v>
      </c>
      <c r="E17" s="245" t="s">
        <v>205</v>
      </c>
      <c r="F17" s="245" t="s">
        <v>206</v>
      </c>
      <c r="G17" s="245" t="s">
        <v>207</v>
      </c>
      <c r="H17" s="246" t="s">
        <v>266</v>
      </c>
      <c r="I17" s="246" t="s">
        <v>316</v>
      </c>
      <c r="J17" s="245" t="s">
        <v>264</v>
      </c>
    </row>
    <row r="18" spans="4:10" x14ac:dyDescent="0.25">
      <c r="D18" s="8" t="s">
        <v>317</v>
      </c>
      <c r="E18" s="247">
        <v>87.28</v>
      </c>
      <c r="F18" s="227">
        <v>500</v>
      </c>
      <c r="G18" s="227" t="s">
        <v>209</v>
      </c>
      <c r="H18" s="247">
        <f>E18/F18</f>
        <v>0.17455999999999999</v>
      </c>
      <c r="I18" s="227">
        <v>1</v>
      </c>
      <c r="J18" s="247">
        <f>H18*I18</f>
        <v>0.17455999999999999</v>
      </c>
    </row>
    <row r="19" spans="4:10" x14ac:dyDescent="0.25">
      <c r="D19" s="8" t="s">
        <v>318</v>
      </c>
      <c r="E19" s="247">
        <v>106</v>
      </c>
      <c r="F19" s="227">
        <v>960</v>
      </c>
      <c r="G19" s="227" t="s">
        <v>217</v>
      </c>
      <c r="H19" s="247">
        <f>E19/F19</f>
        <v>0.11041666666666666</v>
      </c>
      <c r="I19" s="227">
        <v>6</v>
      </c>
      <c r="J19" s="247">
        <f t="shared" ref="J19" si="1">H19*I19</f>
        <v>0.66249999999999998</v>
      </c>
    </row>
    <row r="20" spans="4:10" x14ac:dyDescent="0.25">
      <c r="H20" s="335" t="s">
        <v>315</v>
      </c>
      <c r="I20" s="335"/>
      <c r="J20" s="248">
        <f>SUM(J18:J19)</f>
        <v>0.83705999999999992</v>
      </c>
    </row>
    <row r="23" spans="4:10" x14ac:dyDescent="0.2">
      <c r="H23" s="242"/>
      <c r="I23" s="243" t="s">
        <v>319</v>
      </c>
      <c r="J23" s="244">
        <f>SUM(J12,J20)</f>
        <v>5.0970599999999999</v>
      </c>
    </row>
  </sheetData>
  <mergeCells count="2">
    <mergeCell ref="A2:K2"/>
    <mergeCell ref="H20:I2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53"/>
  <sheetViews>
    <sheetView workbookViewId="0">
      <selection activeCell="F55" sqref="F55"/>
    </sheetView>
  </sheetViews>
  <sheetFormatPr defaultColWidth="8.85546875" defaultRowHeight="12.75" x14ac:dyDescent="0.2"/>
  <cols>
    <col min="1" max="1" width="26.140625" style="144" customWidth="1"/>
    <col min="2" max="11" width="8.85546875" style="144"/>
    <col min="12" max="12" width="8.85546875" style="105"/>
    <col min="13" max="16384" width="8.85546875" style="144"/>
  </cols>
  <sheetData>
    <row r="1" spans="1:15" s="104" customFormat="1" x14ac:dyDescent="0.2">
      <c r="A1" s="102">
        <v>42444</v>
      </c>
      <c r="B1" s="103" t="s">
        <v>107</v>
      </c>
      <c r="L1" s="105"/>
    </row>
    <row r="2" spans="1:15" s="108" customFormat="1" x14ac:dyDescent="0.2">
      <c r="A2" s="106"/>
      <c r="B2" s="107"/>
      <c r="L2" s="105"/>
    </row>
    <row r="3" spans="1:15" s="115" customFormat="1" ht="12.75" customHeight="1" x14ac:dyDescent="0.2">
      <c r="A3" s="109"/>
      <c r="B3" s="110"/>
      <c r="C3" s="111"/>
      <c r="D3" s="112"/>
      <c r="E3" s="113"/>
      <c r="F3" s="114"/>
      <c r="I3" s="110"/>
      <c r="J3" s="116"/>
      <c r="L3" s="117"/>
    </row>
    <row r="4" spans="1:15" s="119" customFormat="1" x14ac:dyDescent="0.2">
      <c r="A4" s="118" t="s">
        <v>108</v>
      </c>
      <c r="J4" s="120"/>
      <c r="L4" s="121"/>
    </row>
    <row r="5" spans="1:15" s="129" customFormat="1" ht="38.25" x14ac:dyDescent="0.2">
      <c r="A5" s="122" t="s">
        <v>109</v>
      </c>
      <c r="B5" s="123" t="s">
        <v>110</v>
      </c>
      <c r="C5" s="124" t="s">
        <v>111</v>
      </c>
      <c r="D5" s="125" t="s">
        <v>112</v>
      </c>
      <c r="E5" s="126" t="s">
        <v>113</v>
      </c>
      <c r="F5" s="123" t="s">
        <v>114</v>
      </c>
      <c r="G5" s="123" t="s">
        <v>115</v>
      </c>
      <c r="H5" s="123" t="s">
        <v>116</v>
      </c>
      <c r="I5" s="123" t="s">
        <v>117</v>
      </c>
      <c r="J5" s="127" t="s">
        <v>118</v>
      </c>
      <c r="K5" s="123" t="s">
        <v>119</v>
      </c>
      <c r="L5" s="128"/>
    </row>
    <row r="6" spans="1:15" s="136" customFormat="1" x14ac:dyDescent="0.2">
      <c r="A6" s="130" t="s">
        <v>120</v>
      </c>
      <c r="B6" s="131"/>
      <c r="C6" s="132"/>
      <c r="D6" s="133"/>
      <c r="E6" s="134"/>
      <c r="F6" s="131"/>
      <c r="G6" s="131"/>
      <c r="H6" s="131"/>
      <c r="I6" s="131"/>
      <c r="J6" s="135"/>
      <c r="K6" s="131"/>
      <c r="L6" s="128"/>
    </row>
    <row r="7" spans="1:15" s="139" customFormat="1" x14ac:dyDescent="0.2">
      <c r="A7" s="137" t="s">
        <v>121</v>
      </c>
      <c r="B7" s="138">
        <v>677</v>
      </c>
      <c r="C7" s="138">
        <v>7085.6</v>
      </c>
      <c r="D7" s="138">
        <v>40.799999999999997</v>
      </c>
      <c r="E7" s="139">
        <f>D7*10</f>
        <v>408</v>
      </c>
      <c r="F7" s="139">
        <v>100</v>
      </c>
      <c r="G7" s="139">
        <v>0.2</v>
      </c>
      <c r="H7" s="140">
        <f>G7*50/F7</f>
        <v>0.1</v>
      </c>
      <c r="I7" s="140">
        <f t="shared" ref="I7:I16" si="0">(E7)/H7</f>
        <v>4080</v>
      </c>
      <c r="J7" s="141">
        <v>8.51</v>
      </c>
      <c r="K7" s="142">
        <f>J7/I7</f>
        <v>2.0857843137254903E-3</v>
      </c>
      <c r="L7" s="143"/>
    </row>
    <row r="8" spans="1:15" s="139" customFormat="1" x14ac:dyDescent="0.2">
      <c r="A8" s="137" t="s">
        <v>122</v>
      </c>
      <c r="B8" s="138">
        <v>678</v>
      </c>
      <c r="C8" s="138">
        <v>5981.9</v>
      </c>
      <c r="D8" s="138">
        <v>33.299999999999997</v>
      </c>
      <c r="E8" s="139">
        <f t="shared" ref="E8:E22" si="1">D8*10</f>
        <v>333</v>
      </c>
      <c r="F8" s="139">
        <v>100</v>
      </c>
      <c r="G8" s="139">
        <v>0.2</v>
      </c>
      <c r="H8" s="140">
        <f t="shared" ref="H8:H22" si="2">G8*50/F8</f>
        <v>0.1</v>
      </c>
      <c r="I8" s="140">
        <f t="shared" si="0"/>
        <v>3330</v>
      </c>
      <c r="J8" s="141">
        <v>7.4</v>
      </c>
      <c r="K8" s="142">
        <f t="shared" ref="K8:K22" si="3">J8/I8</f>
        <v>2.2222222222222222E-3</v>
      </c>
      <c r="L8" s="143"/>
    </row>
    <row r="9" spans="1:15" s="139" customFormat="1" x14ac:dyDescent="0.2">
      <c r="A9" s="144" t="s">
        <v>123</v>
      </c>
      <c r="B9" s="108">
        <v>681</v>
      </c>
      <c r="C9" s="108">
        <v>7286.8</v>
      </c>
      <c r="D9" s="108">
        <v>32.5</v>
      </c>
      <c r="E9" s="139">
        <f t="shared" si="1"/>
        <v>325</v>
      </c>
      <c r="F9" s="139">
        <v>100</v>
      </c>
      <c r="G9" s="139">
        <v>0.2</v>
      </c>
      <c r="H9" s="140">
        <f t="shared" si="2"/>
        <v>0.1</v>
      </c>
      <c r="I9" s="140">
        <f t="shared" si="0"/>
        <v>3250</v>
      </c>
      <c r="J9" s="141">
        <v>8.8800000000000008</v>
      </c>
      <c r="K9" s="142">
        <f t="shared" si="3"/>
        <v>2.7323076923076927E-3</v>
      </c>
      <c r="L9" s="143"/>
      <c r="M9" s="108"/>
    </row>
    <row r="10" spans="1:15" s="139" customFormat="1" x14ac:dyDescent="0.2">
      <c r="A10" s="144" t="s">
        <v>124</v>
      </c>
      <c r="B10" s="108">
        <v>682</v>
      </c>
      <c r="C10" s="108">
        <v>6956.5</v>
      </c>
      <c r="D10" s="108">
        <v>32.9</v>
      </c>
      <c r="E10" s="139">
        <f t="shared" si="1"/>
        <v>329</v>
      </c>
      <c r="F10" s="139">
        <v>100</v>
      </c>
      <c r="G10" s="139">
        <v>0.2</v>
      </c>
      <c r="H10" s="140">
        <f t="shared" si="2"/>
        <v>0.1</v>
      </c>
      <c r="I10" s="140">
        <f t="shared" si="0"/>
        <v>3290</v>
      </c>
      <c r="J10" s="141">
        <v>8.51</v>
      </c>
      <c r="K10" s="142">
        <f t="shared" si="3"/>
        <v>2.5866261398176291E-3</v>
      </c>
      <c r="L10" s="143"/>
      <c r="M10" s="108"/>
    </row>
    <row r="11" spans="1:15" s="139" customFormat="1" x14ac:dyDescent="0.2">
      <c r="A11" s="144" t="s">
        <v>125</v>
      </c>
      <c r="B11" s="108">
        <v>683</v>
      </c>
      <c r="C11" s="108">
        <v>7087.7</v>
      </c>
      <c r="D11" s="108">
        <v>27.6</v>
      </c>
      <c r="E11" s="139">
        <f t="shared" si="1"/>
        <v>276</v>
      </c>
      <c r="F11" s="139">
        <v>100</v>
      </c>
      <c r="G11" s="139">
        <v>0.2</v>
      </c>
      <c r="H11" s="140">
        <f t="shared" si="2"/>
        <v>0.1</v>
      </c>
      <c r="I11" s="140">
        <f t="shared" si="0"/>
        <v>2760</v>
      </c>
      <c r="J11" s="141">
        <v>8.51</v>
      </c>
      <c r="K11" s="142">
        <f t="shared" si="3"/>
        <v>3.0833333333333333E-3</v>
      </c>
      <c r="L11" s="143"/>
      <c r="M11" s="108"/>
    </row>
    <row r="12" spans="1:15" s="139" customFormat="1" x14ac:dyDescent="0.2">
      <c r="A12" s="144" t="s">
        <v>126</v>
      </c>
      <c r="B12" s="108">
        <v>684</v>
      </c>
      <c r="C12" s="108">
        <v>6688.4</v>
      </c>
      <c r="D12" s="108">
        <v>25.6</v>
      </c>
      <c r="E12" s="139">
        <f t="shared" si="1"/>
        <v>256</v>
      </c>
      <c r="F12" s="139">
        <v>100</v>
      </c>
      <c r="G12" s="139">
        <v>0.2</v>
      </c>
      <c r="H12" s="140">
        <f t="shared" si="2"/>
        <v>0.1</v>
      </c>
      <c r="I12" s="140">
        <f t="shared" si="0"/>
        <v>2560</v>
      </c>
      <c r="J12" s="141">
        <v>8.14</v>
      </c>
      <c r="K12" s="142">
        <f t="shared" si="3"/>
        <v>3.1796875000000002E-3</v>
      </c>
      <c r="L12" s="143"/>
      <c r="M12" s="108"/>
    </row>
    <row r="13" spans="1:15" s="139" customFormat="1" x14ac:dyDescent="0.2">
      <c r="A13" s="144" t="s">
        <v>127</v>
      </c>
      <c r="B13" s="108">
        <v>685</v>
      </c>
      <c r="C13" s="108">
        <v>6732.4</v>
      </c>
      <c r="D13" s="108">
        <v>35.5</v>
      </c>
      <c r="E13" s="139">
        <f t="shared" si="1"/>
        <v>355</v>
      </c>
      <c r="F13" s="139">
        <v>100</v>
      </c>
      <c r="G13" s="139">
        <v>0.2</v>
      </c>
      <c r="H13" s="140">
        <f t="shared" si="2"/>
        <v>0.1</v>
      </c>
      <c r="I13" s="140">
        <f t="shared" si="0"/>
        <v>3550</v>
      </c>
      <c r="J13" s="141">
        <v>8.14</v>
      </c>
      <c r="K13" s="142">
        <f t="shared" si="3"/>
        <v>2.2929577464788735E-3</v>
      </c>
      <c r="L13" s="143"/>
      <c r="M13" s="108"/>
      <c r="N13" s="145"/>
    </row>
    <row r="14" spans="1:15" s="139" customFormat="1" x14ac:dyDescent="0.2">
      <c r="A14" s="144" t="s">
        <v>128</v>
      </c>
      <c r="B14" s="108">
        <v>686</v>
      </c>
      <c r="C14" s="108">
        <v>6430.2</v>
      </c>
      <c r="D14" s="108">
        <v>29</v>
      </c>
      <c r="E14" s="139">
        <f t="shared" si="1"/>
        <v>290</v>
      </c>
      <c r="F14" s="139">
        <v>100</v>
      </c>
      <c r="G14" s="139">
        <v>0.2</v>
      </c>
      <c r="H14" s="140">
        <f t="shared" si="2"/>
        <v>0.1</v>
      </c>
      <c r="I14" s="140">
        <f t="shared" si="0"/>
        <v>2900</v>
      </c>
      <c r="J14" s="141">
        <v>7.77</v>
      </c>
      <c r="K14" s="142">
        <f t="shared" si="3"/>
        <v>2.679310344827586E-3</v>
      </c>
      <c r="L14" s="143"/>
      <c r="M14" s="108"/>
      <c r="N14" s="145"/>
    </row>
    <row r="15" spans="1:15" s="139" customFormat="1" x14ac:dyDescent="0.2">
      <c r="A15" s="144" t="s">
        <v>129</v>
      </c>
      <c r="B15" s="108">
        <v>689</v>
      </c>
      <c r="C15" s="108">
        <v>6479.3</v>
      </c>
      <c r="D15" s="108">
        <v>26.4</v>
      </c>
      <c r="E15" s="139">
        <f>D15*10</f>
        <v>264</v>
      </c>
      <c r="F15" s="139">
        <v>100</v>
      </c>
      <c r="G15" s="139">
        <v>0.2</v>
      </c>
      <c r="H15" s="140">
        <f t="shared" si="2"/>
        <v>0.1</v>
      </c>
      <c r="I15" s="140">
        <f t="shared" si="0"/>
        <v>2640</v>
      </c>
      <c r="J15" s="141">
        <v>7.77</v>
      </c>
      <c r="K15" s="142">
        <f t="shared" si="3"/>
        <v>2.9431818181818179E-3</v>
      </c>
      <c r="L15" s="143"/>
      <c r="M15" s="108"/>
      <c r="N15" s="145"/>
    </row>
    <row r="16" spans="1:15" s="139" customFormat="1" x14ac:dyDescent="0.2">
      <c r="A16" s="144" t="s">
        <v>130</v>
      </c>
      <c r="B16" s="108">
        <v>690</v>
      </c>
      <c r="C16" s="108">
        <v>5781.8</v>
      </c>
      <c r="D16" s="108">
        <v>28.8</v>
      </c>
      <c r="E16" s="139">
        <f t="shared" si="1"/>
        <v>288</v>
      </c>
      <c r="F16" s="139">
        <v>100</v>
      </c>
      <c r="G16" s="139">
        <v>0.2</v>
      </c>
      <c r="H16" s="140">
        <f t="shared" si="2"/>
        <v>0.1</v>
      </c>
      <c r="I16" s="140">
        <f t="shared" si="0"/>
        <v>2880</v>
      </c>
      <c r="J16" s="141">
        <v>7.03</v>
      </c>
      <c r="K16" s="142">
        <f t="shared" si="3"/>
        <v>2.4409722222222224E-3</v>
      </c>
      <c r="L16" s="143"/>
      <c r="M16" s="108"/>
      <c r="N16" s="145" t="s">
        <v>377</v>
      </c>
      <c r="O16" s="142">
        <f>SUM(K7,K8,K20)</f>
        <v>9.7822292250233422E-2</v>
      </c>
    </row>
    <row r="17" spans="1:16" s="146" customFormat="1" x14ac:dyDescent="0.2">
      <c r="A17" s="130" t="s">
        <v>131</v>
      </c>
      <c r="B17" s="104"/>
      <c r="C17" s="104"/>
      <c r="D17" s="104"/>
      <c r="H17" s="147"/>
      <c r="I17" s="147"/>
      <c r="J17" s="148"/>
      <c r="K17" s="149"/>
      <c r="L17" s="143"/>
      <c r="M17" s="104"/>
      <c r="N17" s="145" t="s">
        <v>378</v>
      </c>
      <c r="O17" s="142">
        <f>SUM(K9,K10,K18)</f>
        <v>4.0153579501416653E-2</v>
      </c>
      <c r="P17" s="139"/>
    </row>
    <row r="18" spans="1:16" s="108" customFormat="1" x14ac:dyDescent="0.2">
      <c r="A18" s="144" t="s">
        <v>132</v>
      </c>
      <c r="B18" s="108">
        <v>740</v>
      </c>
      <c r="C18" s="145">
        <v>9592</v>
      </c>
      <c r="D18" s="108">
        <v>38.1</v>
      </c>
      <c r="E18" s="139">
        <f t="shared" si="1"/>
        <v>381</v>
      </c>
      <c r="F18" s="139">
        <v>100</v>
      </c>
      <c r="G18" s="139">
        <v>0.12</v>
      </c>
      <c r="H18" s="140">
        <f t="shared" si="2"/>
        <v>0.06</v>
      </c>
      <c r="I18" s="140">
        <f>(E18)/H18</f>
        <v>6350</v>
      </c>
      <c r="J18" s="141">
        <v>221.2</v>
      </c>
      <c r="K18" s="142">
        <f t="shared" si="3"/>
        <v>3.4834645669291335E-2</v>
      </c>
      <c r="L18" s="105"/>
      <c r="M18" s="150"/>
      <c r="N18" s="151" t="s">
        <v>379</v>
      </c>
      <c r="O18" s="291">
        <f>SUM(K11,K12,K21)</f>
        <v>0.14088120265151513</v>
      </c>
    </row>
    <row r="19" spans="1:16" s="108" customFormat="1" x14ac:dyDescent="0.2">
      <c r="A19" s="144" t="s">
        <v>133</v>
      </c>
      <c r="B19" s="108">
        <v>741</v>
      </c>
      <c r="C19" s="145">
        <v>7262.2</v>
      </c>
      <c r="D19" s="108">
        <v>9</v>
      </c>
      <c r="E19" s="139">
        <f t="shared" si="1"/>
        <v>90</v>
      </c>
      <c r="F19" s="139">
        <v>100</v>
      </c>
      <c r="G19" s="139">
        <v>0.12</v>
      </c>
      <c r="H19" s="140">
        <f t="shared" si="2"/>
        <v>0.06</v>
      </c>
      <c r="I19" s="140">
        <f>(E19)/H19</f>
        <v>1500</v>
      </c>
      <c r="J19" s="141">
        <v>248</v>
      </c>
      <c r="K19" s="142">
        <f t="shared" si="3"/>
        <v>0.16533333333333333</v>
      </c>
      <c r="L19" s="105"/>
      <c r="M19" s="150"/>
      <c r="N19" s="151" t="s">
        <v>380</v>
      </c>
      <c r="O19" s="291">
        <f>SUM(K13,K14,K19)</f>
        <v>0.1703056014246398</v>
      </c>
    </row>
    <row r="20" spans="1:16" s="108" customFormat="1" x14ac:dyDescent="0.2">
      <c r="A20" s="144" t="s">
        <v>134</v>
      </c>
      <c r="B20" s="108">
        <v>742</v>
      </c>
      <c r="C20" s="145">
        <v>7882.4</v>
      </c>
      <c r="D20" s="108">
        <v>14</v>
      </c>
      <c r="E20" s="139">
        <f t="shared" si="1"/>
        <v>140</v>
      </c>
      <c r="F20" s="139">
        <v>100</v>
      </c>
      <c r="G20" s="139">
        <v>0.12</v>
      </c>
      <c r="H20" s="140">
        <f t="shared" si="2"/>
        <v>0.06</v>
      </c>
      <c r="I20" s="140">
        <f>(E20)/H20</f>
        <v>2333.3333333333335</v>
      </c>
      <c r="J20" s="141">
        <v>218.2</v>
      </c>
      <c r="K20" s="142">
        <f t="shared" si="3"/>
        <v>9.3514285714285703E-2</v>
      </c>
      <c r="L20" s="105"/>
      <c r="N20" s="108" t="s">
        <v>381</v>
      </c>
      <c r="O20" s="291">
        <f>SUM(K15,K16,K22)</f>
        <v>0.17071748737373738</v>
      </c>
    </row>
    <row r="21" spans="1:16" s="108" customFormat="1" x14ac:dyDescent="0.2">
      <c r="A21" s="144" t="s">
        <v>135</v>
      </c>
      <c r="B21" s="108">
        <v>762</v>
      </c>
      <c r="C21" s="145">
        <v>6633.8</v>
      </c>
      <c r="D21" s="108">
        <v>11</v>
      </c>
      <c r="E21" s="139">
        <f t="shared" si="1"/>
        <v>110</v>
      </c>
      <c r="F21" s="139">
        <v>100</v>
      </c>
      <c r="G21" s="139">
        <v>0.12</v>
      </c>
      <c r="H21" s="140">
        <f t="shared" si="2"/>
        <v>0.06</v>
      </c>
      <c r="I21" s="140">
        <f>(E21)/H21</f>
        <v>1833.3333333333335</v>
      </c>
      <c r="J21" s="141">
        <v>246.8</v>
      </c>
      <c r="K21" s="142">
        <f t="shared" si="3"/>
        <v>0.1346181818181818</v>
      </c>
      <c r="L21" s="105"/>
      <c r="N21" s="292" t="s">
        <v>382</v>
      </c>
      <c r="O21" s="293">
        <f>AVERAGE(O16:O20)</f>
        <v>0.12397603264030847</v>
      </c>
    </row>
    <row r="22" spans="1:16" s="108" customFormat="1" x14ac:dyDescent="0.2">
      <c r="A22" s="144" t="s">
        <v>136</v>
      </c>
      <c r="B22" s="108" t="s">
        <v>137</v>
      </c>
      <c r="C22" s="145">
        <v>7262.2</v>
      </c>
      <c r="D22" s="108">
        <v>9</v>
      </c>
      <c r="E22" s="139">
        <f t="shared" si="1"/>
        <v>90</v>
      </c>
      <c r="F22" s="139">
        <v>100</v>
      </c>
      <c r="G22" s="139">
        <v>0.12</v>
      </c>
      <c r="H22" s="140">
        <f t="shared" si="2"/>
        <v>0.06</v>
      </c>
      <c r="I22" s="140">
        <f>(E22)/H22</f>
        <v>1500</v>
      </c>
      <c r="J22" s="141">
        <v>248</v>
      </c>
      <c r="K22" s="142">
        <f t="shared" si="3"/>
        <v>0.16533333333333333</v>
      </c>
      <c r="L22" s="105"/>
    </row>
    <row r="23" spans="1:16" s="108" customFormat="1" x14ac:dyDescent="0.2">
      <c r="A23" s="152"/>
      <c r="E23" s="139"/>
      <c r="F23" s="139"/>
      <c r="G23" s="139"/>
      <c r="H23" s="139"/>
      <c r="I23" s="139"/>
      <c r="J23" s="153"/>
      <c r="K23" s="153"/>
      <c r="L23" s="154"/>
    </row>
    <row r="24" spans="1:16" s="108" customFormat="1" ht="14.45" customHeight="1" x14ac:dyDescent="0.2">
      <c r="A24" s="105"/>
      <c r="H24" s="338" t="s">
        <v>267</v>
      </c>
      <c r="I24" s="338"/>
      <c r="J24" s="338"/>
      <c r="K24" s="155">
        <f>SUM(K7:K22)</f>
        <v>0.61988016320154238</v>
      </c>
      <c r="L24" s="105"/>
    </row>
    <row r="25" spans="1:16" s="108" customFormat="1" ht="15" customHeight="1" x14ac:dyDescent="0.2">
      <c r="A25" s="105"/>
      <c r="H25" s="338" t="s">
        <v>268</v>
      </c>
      <c r="I25" s="338"/>
      <c r="J25" s="338"/>
      <c r="K25" s="249">
        <f>K24/4</f>
        <v>0.15497004080038559</v>
      </c>
      <c r="L25" s="290"/>
    </row>
    <row r="26" spans="1:16" s="104" customFormat="1" x14ac:dyDescent="0.2">
      <c r="A26" s="103" t="s">
        <v>138</v>
      </c>
      <c r="J26" s="157"/>
      <c r="K26" s="157"/>
      <c r="L26" s="105"/>
    </row>
    <row r="27" spans="1:16" s="163" customFormat="1" ht="14.25" customHeight="1" x14ac:dyDescent="0.2">
      <c r="A27" s="158" t="s">
        <v>139</v>
      </c>
      <c r="B27" s="159"/>
      <c r="C27" s="159"/>
      <c r="D27" s="159"/>
      <c r="E27" s="159"/>
      <c r="F27" s="159"/>
      <c r="G27" s="159"/>
      <c r="H27" s="159"/>
      <c r="I27" s="123" t="s">
        <v>117</v>
      </c>
      <c r="J27" s="160" t="s">
        <v>118</v>
      </c>
      <c r="K27" s="161" t="s">
        <v>119</v>
      </c>
      <c r="L27" s="162"/>
    </row>
    <row r="28" spans="1:16" s="165" customFormat="1" x14ac:dyDescent="0.2">
      <c r="A28" s="164" t="s">
        <v>140</v>
      </c>
      <c r="C28" s="108">
        <v>600805</v>
      </c>
      <c r="D28" s="108" t="s">
        <v>141</v>
      </c>
      <c r="I28" s="115">
        <v>400</v>
      </c>
      <c r="J28" s="108">
        <v>283.5</v>
      </c>
      <c r="K28" s="116">
        <f>J28/I28</f>
        <v>0.70874999999999999</v>
      </c>
      <c r="L28" s="121" t="s">
        <v>142</v>
      </c>
    </row>
    <row r="29" spans="1:16" s="164" customFormat="1" x14ac:dyDescent="0.2">
      <c r="A29" s="230" t="s">
        <v>143</v>
      </c>
      <c r="D29" s="164" t="s">
        <v>144</v>
      </c>
      <c r="I29" s="231">
        <v>400</v>
      </c>
      <c r="J29" s="231">
        <v>755</v>
      </c>
      <c r="K29" s="116">
        <f>J29/I29</f>
        <v>1.8875</v>
      </c>
      <c r="L29" s="229" t="s">
        <v>145</v>
      </c>
      <c r="N29" s="164" t="s">
        <v>146</v>
      </c>
    </row>
    <row r="30" spans="1:16" s="228" customFormat="1" x14ac:dyDescent="0.2">
      <c r="A30" s="232" t="s">
        <v>147</v>
      </c>
      <c r="C30" s="228" t="s">
        <v>148</v>
      </c>
      <c r="D30" s="228">
        <v>4444557</v>
      </c>
      <c r="I30" s="231">
        <v>500</v>
      </c>
      <c r="J30" s="231">
        <v>465</v>
      </c>
      <c r="K30" s="116">
        <f>J30/I30</f>
        <v>0.93</v>
      </c>
      <c r="L30" s="229" t="s">
        <v>149</v>
      </c>
      <c r="N30" s="164" t="s">
        <v>150</v>
      </c>
    </row>
    <row r="31" spans="1:16" s="167" customFormat="1" x14ac:dyDescent="0.2">
      <c r="A31" s="166"/>
      <c r="I31" s="108"/>
      <c r="J31" s="173" t="s">
        <v>151</v>
      </c>
      <c r="K31" s="155">
        <f>AVERAGE(K28:K30)</f>
        <v>1.1754166666666668</v>
      </c>
      <c r="L31" s="168"/>
      <c r="N31" s="144"/>
    </row>
    <row r="32" spans="1:16" s="167" customFormat="1" x14ac:dyDescent="0.2">
      <c r="A32" s="166"/>
      <c r="K32" s="116"/>
      <c r="L32" s="168"/>
      <c r="N32" s="144"/>
    </row>
    <row r="33" spans="1:13" s="108" customFormat="1" x14ac:dyDescent="0.2">
      <c r="A33" s="144" t="s">
        <v>152</v>
      </c>
      <c r="C33" s="169" t="s">
        <v>153</v>
      </c>
      <c r="D33" s="108" t="s">
        <v>58</v>
      </c>
      <c r="E33" s="144"/>
      <c r="H33" s="144"/>
      <c r="I33" s="108">
        <v>120</v>
      </c>
      <c r="J33" s="170">
        <v>276.58</v>
      </c>
      <c r="K33" s="171">
        <f>J33/(I33*8)</f>
        <v>0.28810416666666666</v>
      </c>
      <c r="L33" s="105"/>
      <c r="M33" s="156"/>
    </row>
    <row r="34" spans="1:13" s="108" customFormat="1" x14ac:dyDescent="0.2">
      <c r="A34" s="172" t="s">
        <v>154</v>
      </c>
      <c r="D34" s="108" t="s">
        <v>155</v>
      </c>
      <c r="I34" s="108">
        <v>20</v>
      </c>
      <c r="J34" s="108">
        <v>119.33</v>
      </c>
      <c r="K34" s="156">
        <f>(J34/I34)/96</f>
        <v>6.2151041666666663E-2</v>
      </c>
      <c r="L34" s="105"/>
    </row>
    <row r="35" spans="1:13" s="108" customFormat="1" x14ac:dyDescent="0.2">
      <c r="A35" s="172" t="s">
        <v>324</v>
      </c>
      <c r="C35" s="108" t="s">
        <v>325</v>
      </c>
      <c r="D35" s="108" t="s">
        <v>326</v>
      </c>
      <c r="I35" s="108">
        <v>100</v>
      </c>
      <c r="J35" s="108">
        <v>469.95</v>
      </c>
      <c r="K35" s="156">
        <f>(J35/I35)/96</f>
        <v>4.8953124999999993E-2</v>
      </c>
      <c r="L35" s="105"/>
    </row>
    <row r="36" spans="1:13" s="108" customFormat="1" x14ac:dyDescent="0.2">
      <c r="A36" s="172"/>
      <c r="K36" s="156"/>
      <c r="L36" s="105"/>
    </row>
    <row r="37" spans="1:13" s="108" customFormat="1" ht="14.45" customHeight="1" x14ac:dyDescent="0.2">
      <c r="B37" s="144"/>
      <c r="C37" s="144"/>
      <c r="E37" s="337" t="s">
        <v>383</v>
      </c>
      <c r="F37" s="337"/>
      <c r="G37" s="338" t="s">
        <v>339</v>
      </c>
      <c r="H37" s="338"/>
      <c r="I37" s="338"/>
      <c r="J37" s="338"/>
      <c r="K37" s="155">
        <f>SUM(K24,K31,K33)</f>
        <v>2.0834009965348761</v>
      </c>
      <c r="L37" s="105" t="s">
        <v>269</v>
      </c>
    </row>
    <row r="38" spans="1:13" s="108" customFormat="1" ht="14.45" customHeight="1" x14ac:dyDescent="0.2">
      <c r="G38" s="338" t="s">
        <v>340</v>
      </c>
      <c r="H38" s="338"/>
      <c r="I38" s="338"/>
      <c r="J38" s="338"/>
      <c r="K38" s="155">
        <f>SUM(K24, K31,K34,K35)</f>
        <v>1.9064009965348758</v>
      </c>
      <c r="L38" s="105" t="s">
        <v>269</v>
      </c>
    </row>
    <row r="39" spans="1:13" s="108" customFormat="1" x14ac:dyDescent="0.2">
      <c r="J39" s="250" t="s">
        <v>323</v>
      </c>
      <c r="K39" s="251">
        <f>AVERAGE(K37:K38)</f>
        <v>1.9949009965348758</v>
      </c>
    </row>
    <row r="40" spans="1:13" s="108" customFormat="1" x14ac:dyDescent="0.2"/>
    <row r="41" spans="1:13" s="108" customFormat="1" ht="15" customHeight="1" x14ac:dyDescent="0.2">
      <c r="B41" s="144"/>
      <c r="C41" s="144"/>
      <c r="E41" s="337" t="s">
        <v>384</v>
      </c>
      <c r="F41" s="337"/>
      <c r="G41" s="336" t="s">
        <v>321</v>
      </c>
      <c r="H41" s="336"/>
      <c r="I41" s="336"/>
      <c r="J41" s="336"/>
      <c r="K41" s="249">
        <f>SUM(K25,K33,K31)*4</f>
        <v>6.4739634965348767</v>
      </c>
      <c r="L41" s="105" t="s">
        <v>269</v>
      </c>
    </row>
    <row r="42" spans="1:13" s="108" customFormat="1" ht="15" customHeight="1" x14ac:dyDescent="0.2">
      <c r="A42" s="144"/>
      <c r="B42" s="144"/>
      <c r="C42" s="144"/>
      <c r="G42" s="336" t="s">
        <v>322</v>
      </c>
      <c r="H42" s="336"/>
      <c r="I42" s="336"/>
      <c r="J42" s="336"/>
      <c r="K42" s="249">
        <f>SUM(K25,K34,K31,K35)*4</f>
        <v>5.7659634965348756</v>
      </c>
      <c r="L42" s="105" t="s">
        <v>269</v>
      </c>
    </row>
    <row r="43" spans="1:13" s="137" customFormat="1" x14ac:dyDescent="0.2">
      <c r="H43" s="252"/>
      <c r="I43" s="252"/>
      <c r="J43" s="250" t="s">
        <v>323</v>
      </c>
      <c r="K43" s="251">
        <f>AVERAGE(K41:K42)</f>
        <v>6.1199634965348757</v>
      </c>
      <c r="L43" s="258" t="s">
        <v>341</v>
      </c>
    </row>
    <row r="44" spans="1:13" s="137" customFormat="1" ht="15" x14ac:dyDescent="0.25">
      <c r="H44" s="252"/>
      <c r="I44" s="252"/>
      <c r="J44"/>
      <c r="K44"/>
      <c r="L44" s="253"/>
    </row>
    <row r="45" spans="1:13" s="108" customFormat="1" ht="15" customHeight="1" x14ac:dyDescent="0.2">
      <c r="B45" s="144"/>
      <c r="C45" s="144"/>
      <c r="E45" s="337" t="s">
        <v>385</v>
      </c>
      <c r="F45" s="337"/>
      <c r="G45" s="336" t="s">
        <v>338</v>
      </c>
      <c r="H45" s="336"/>
      <c r="I45" s="336"/>
      <c r="J45" s="336"/>
      <c r="K45" s="249">
        <f>SUM(K25,K33,K31)</f>
        <v>1.6184908741337192</v>
      </c>
      <c r="L45" s="105" t="s">
        <v>269</v>
      </c>
    </row>
    <row r="46" spans="1:13" s="108" customFormat="1" ht="15" customHeight="1" x14ac:dyDescent="0.2">
      <c r="A46" s="144"/>
      <c r="B46" s="144"/>
      <c r="C46" s="144"/>
      <c r="G46" s="336" t="s">
        <v>337</v>
      </c>
      <c r="H46" s="336"/>
      <c r="I46" s="336"/>
      <c r="J46" s="336"/>
      <c r="K46" s="249">
        <f>SUM(K25,K34,K31,K35)</f>
        <v>1.4414908741337189</v>
      </c>
      <c r="L46" s="105" t="s">
        <v>269</v>
      </c>
    </row>
    <row r="47" spans="1:13" s="137" customFormat="1" x14ac:dyDescent="0.2">
      <c r="H47" s="252"/>
      <c r="I47" s="252"/>
      <c r="J47" s="250" t="s">
        <v>323</v>
      </c>
      <c r="K47" s="251">
        <f>AVERAGE(K45:K46)</f>
        <v>1.5299908741337189</v>
      </c>
      <c r="L47" s="258" t="s">
        <v>341</v>
      </c>
    </row>
    <row r="48" spans="1:13" s="104" customFormat="1" x14ac:dyDescent="0.2">
      <c r="A48" s="103" t="s">
        <v>156</v>
      </c>
      <c r="J48" s="157"/>
      <c r="K48" s="157"/>
      <c r="L48" s="105"/>
    </row>
    <row r="49" spans="1:12" s="163" customFormat="1" ht="14.25" customHeight="1" x14ac:dyDescent="0.2">
      <c r="A49" s="158" t="s">
        <v>157</v>
      </c>
      <c r="B49" s="159"/>
      <c r="C49" s="159"/>
      <c r="D49" s="159"/>
      <c r="E49" s="159"/>
      <c r="F49" s="159"/>
      <c r="G49" s="159"/>
      <c r="H49" s="159"/>
      <c r="I49" s="123" t="s">
        <v>117</v>
      </c>
      <c r="J49" s="160" t="s">
        <v>118</v>
      </c>
      <c r="K49" s="161" t="s">
        <v>119</v>
      </c>
      <c r="L49" s="162"/>
    </row>
    <row r="50" spans="1:12" s="108" customFormat="1" x14ac:dyDescent="0.2">
      <c r="A50" s="144" t="s">
        <v>158</v>
      </c>
      <c r="D50" s="144"/>
      <c r="E50" s="144"/>
      <c r="F50" s="145"/>
      <c r="H50" s="144"/>
      <c r="I50" s="144"/>
      <c r="J50" s="144"/>
      <c r="L50" s="105"/>
    </row>
    <row r="51" spans="1:12" s="108" customFormat="1" x14ac:dyDescent="0.2">
      <c r="A51" s="144" t="s">
        <v>159</v>
      </c>
      <c r="L51" s="105"/>
    </row>
    <row r="52" spans="1:12" s="108" customFormat="1" x14ac:dyDescent="0.2">
      <c r="A52" s="105" t="s">
        <v>160</v>
      </c>
      <c r="L52" s="105"/>
    </row>
    <row r="53" spans="1:12" s="108" customFormat="1" x14ac:dyDescent="0.2">
      <c r="A53" s="105" t="s">
        <v>161</v>
      </c>
      <c r="L53" s="105"/>
    </row>
  </sheetData>
  <mergeCells count="11">
    <mergeCell ref="G46:J46"/>
    <mergeCell ref="E37:F37"/>
    <mergeCell ref="E41:F41"/>
    <mergeCell ref="E45:F45"/>
    <mergeCell ref="H24:J24"/>
    <mergeCell ref="H25:J25"/>
    <mergeCell ref="G41:J41"/>
    <mergeCell ref="G42:J42"/>
    <mergeCell ref="G45:J45"/>
    <mergeCell ref="G37:J37"/>
    <mergeCell ref="G38:J3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1"/>
  <sheetViews>
    <sheetView topLeftCell="A3" workbookViewId="0">
      <selection activeCell="G38" sqref="G38"/>
    </sheetView>
  </sheetViews>
  <sheetFormatPr defaultRowHeight="15" x14ac:dyDescent="0.25"/>
  <cols>
    <col min="1" max="1" width="36.42578125" customWidth="1"/>
    <col min="2" max="2" width="13.42578125" customWidth="1"/>
    <col min="3" max="3" width="11.7109375" style="214" customWidth="1"/>
    <col min="4" max="4" width="12.85546875" bestFit="1" customWidth="1"/>
    <col min="5" max="5" width="12.42578125" bestFit="1" customWidth="1"/>
    <col min="6" max="6" width="14.140625" customWidth="1"/>
    <col min="7" max="7" width="54.7109375" customWidth="1"/>
  </cols>
  <sheetData>
    <row r="1" spans="1:7" x14ac:dyDescent="0.25">
      <c r="A1" s="40" t="s">
        <v>12</v>
      </c>
      <c r="B1" s="40" t="s">
        <v>38</v>
      </c>
      <c r="C1" s="212" t="s">
        <v>39</v>
      </c>
      <c r="D1" s="40" t="s">
        <v>40</v>
      </c>
      <c r="E1" s="40" t="s">
        <v>41</v>
      </c>
      <c r="F1" s="41" t="s">
        <v>42</v>
      </c>
      <c r="G1" s="42" t="s">
        <v>43</v>
      </c>
    </row>
    <row r="2" spans="1:7" x14ac:dyDescent="0.25">
      <c r="A2" t="s">
        <v>35</v>
      </c>
      <c r="B2" s="43" t="s">
        <v>35</v>
      </c>
      <c r="C2" s="213">
        <v>5494.5</v>
      </c>
      <c r="D2" s="44" t="s">
        <v>44</v>
      </c>
      <c r="E2" s="43" t="s">
        <v>45</v>
      </c>
      <c r="F2" s="43" t="s">
        <v>46</v>
      </c>
      <c r="G2" t="s">
        <v>47</v>
      </c>
    </row>
    <row r="3" spans="1:7" x14ac:dyDescent="0.25">
      <c r="A3" t="s">
        <v>48</v>
      </c>
      <c r="B3" s="44" t="s">
        <v>44</v>
      </c>
      <c r="C3" s="213">
        <v>368.45</v>
      </c>
      <c r="D3" s="43" t="s">
        <v>49</v>
      </c>
      <c r="E3" s="43" t="s">
        <v>50</v>
      </c>
      <c r="F3" s="43" t="s">
        <v>46</v>
      </c>
      <c r="G3" t="s">
        <v>51</v>
      </c>
    </row>
    <row r="4" spans="1:7" x14ac:dyDescent="0.25">
      <c r="A4" t="s">
        <v>52</v>
      </c>
      <c r="B4" s="44" t="s">
        <v>44</v>
      </c>
      <c r="C4" s="213">
        <v>473.56</v>
      </c>
      <c r="D4" s="43" t="s">
        <v>53</v>
      </c>
      <c r="E4" s="43" t="s">
        <v>50</v>
      </c>
      <c r="F4" s="43" t="s">
        <v>54</v>
      </c>
      <c r="G4" t="s">
        <v>55</v>
      </c>
    </row>
    <row r="5" spans="1:7" x14ac:dyDescent="0.25">
      <c r="A5" t="s">
        <v>56</v>
      </c>
      <c r="B5" s="43">
        <v>5424</v>
      </c>
      <c r="C5" s="213">
        <v>3487</v>
      </c>
      <c r="D5" s="43" t="s">
        <v>57</v>
      </c>
      <c r="E5" s="43" t="s">
        <v>58</v>
      </c>
      <c r="F5" s="43" t="s">
        <v>59</v>
      </c>
      <c r="G5" s="45" t="s">
        <v>60</v>
      </c>
    </row>
    <row r="6" spans="1:7" x14ac:dyDescent="0.25">
      <c r="A6" t="s">
        <v>36</v>
      </c>
      <c r="B6" s="44" t="s">
        <v>44</v>
      </c>
      <c r="C6" s="213">
        <v>346.19</v>
      </c>
      <c r="D6" s="43" t="s">
        <v>61</v>
      </c>
      <c r="E6" s="43" t="s">
        <v>50</v>
      </c>
      <c r="F6" s="43" t="s">
        <v>62</v>
      </c>
      <c r="G6" t="s">
        <v>63</v>
      </c>
    </row>
    <row r="7" spans="1:7" x14ac:dyDescent="0.25">
      <c r="A7" t="s">
        <v>100</v>
      </c>
      <c r="C7" s="287">
        <v>35000</v>
      </c>
    </row>
    <row r="8" spans="1:7" x14ac:dyDescent="0.25">
      <c r="A8" t="s">
        <v>102</v>
      </c>
      <c r="C8" s="213">
        <v>200</v>
      </c>
    </row>
    <row r="9" spans="1:7" x14ac:dyDescent="0.25">
      <c r="A9" t="s">
        <v>194</v>
      </c>
      <c r="B9" t="s">
        <v>195</v>
      </c>
      <c r="C9" s="213">
        <v>374</v>
      </c>
      <c r="E9" s="43" t="s">
        <v>196</v>
      </c>
    </row>
    <row r="10" spans="1:7" x14ac:dyDescent="0.25">
      <c r="A10" t="s">
        <v>184</v>
      </c>
      <c r="C10" s="213">
        <v>2700</v>
      </c>
    </row>
    <row r="11" spans="1:7" s="392" customFormat="1" x14ac:dyDescent="0.25">
      <c r="A11" s="392" t="s">
        <v>387</v>
      </c>
      <c r="C11" s="393">
        <v>300</v>
      </c>
      <c r="G11" s="392" t="s">
        <v>40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V10"/>
  <sheetViews>
    <sheetView zoomScale="80" zoomScaleNormal="80" workbookViewId="0">
      <pane xSplit="9" ySplit="3" topLeftCell="J4" activePane="bottomRight" state="frozen"/>
      <selection pane="topRight" activeCell="J1" sqref="J1"/>
      <selection pane="bottomLeft" activeCell="A4" sqref="A4"/>
      <selection pane="bottomRight" activeCell="BU1" sqref="BU1"/>
    </sheetView>
  </sheetViews>
  <sheetFormatPr defaultRowHeight="15" x14ac:dyDescent="0.25"/>
  <cols>
    <col min="1" max="1" width="5.7109375" customWidth="1"/>
    <col min="2" max="2" width="15.42578125" customWidth="1"/>
    <col min="3" max="3" width="9.7109375" customWidth="1"/>
    <col min="5" max="5" width="5.7109375" customWidth="1"/>
    <col min="6" max="6" width="5.140625" customWidth="1"/>
    <col min="7" max="7" width="5.42578125" customWidth="1"/>
    <col min="8" max="8" width="11.85546875" customWidth="1"/>
    <col min="9" max="9" width="11.42578125" customWidth="1"/>
    <col min="10" max="72" width="3.42578125" customWidth="1"/>
    <col min="73" max="73" width="4" customWidth="1"/>
    <col min="74" max="81" width="3.42578125" customWidth="1"/>
  </cols>
  <sheetData>
    <row r="1" spans="1:74" x14ac:dyDescent="0.25">
      <c r="I1" s="4" t="s">
        <v>9</v>
      </c>
      <c r="J1" s="5">
        <v>5</v>
      </c>
      <c r="K1" s="5">
        <f>5+J1</f>
        <v>10</v>
      </c>
      <c r="L1" s="5">
        <f t="shared" ref="L1:V1" si="0">5+K1</f>
        <v>15</v>
      </c>
      <c r="M1" s="5">
        <f t="shared" si="0"/>
        <v>20</v>
      </c>
      <c r="N1" s="5">
        <f t="shared" si="0"/>
        <v>25</v>
      </c>
      <c r="O1" s="5">
        <f t="shared" si="0"/>
        <v>30</v>
      </c>
      <c r="P1" s="5">
        <f t="shared" si="0"/>
        <v>35</v>
      </c>
      <c r="Q1" s="5">
        <f t="shared" si="0"/>
        <v>40</v>
      </c>
      <c r="R1" s="5">
        <f t="shared" si="0"/>
        <v>45</v>
      </c>
      <c r="S1" s="5">
        <f t="shared" si="0"/>
        <v>50</v>
      </c>
      <c r="T1" s="5">
        <f t="shared" si="0"/>
        <v>55</v>
      </c>
      <c r="U1" s="5">
        <f t="shared" si="0"/>
        <v>60</v>
      </c>
      <c r="V1" s="5">
        <f t="shared" si="0"/>
        <v>65</v>
      </c>
      <c r="W1" s="5">
        <f t="shared" ref="W1" si="1">5+V1</f>
        <v>70</v>
      </c>
      <c r="X1" s="5">
        <f t="shared" ref="X1" si="2">5+W1</f>
        <v>75</v>
      </c>
      <c r="Y1" s="5">
        <f t="shared" ref="Y1" si="3">5+X1</f>
        <v>80</v>
      </c>
      <c r="Z1" s="5">
        <f t="shared" ref="Z1" si="4">5+Y1</f>
        <v>85</v>
      </c>
      <c r="AA1" s="5">
        <f t="shared" ref="AA1" si="5">5+Z1</f>
        <v>90</v>
      </c>
      <c r="AB1" s="5">
        <f t="shared" ref="AB1" si="6">5+AA1</f>
        <v>95</v>
      </c>
      <c r="AC1" s="5">
        <f t="shared" ref="AC1" si="7">5+AB1</f>
        <v>100</v>
      </c>
      <c r="AD1" s="5">
        <f t="shared" ref="AD1" si="8">5+AC1</f>
        <v>105</v>
      </c>
      <c r="AE1" s="5">
        <f t="shared" ref="AE1" si="9">5+AD1</f>
        <v>110</v>
      </c>
      <c r="AF1" s="5">
        <f t="shared" ref="AF1" si="10">5+AE1</f>
        <v>115</v>
      </c>
      <c r="AG1" s="5">
        <f t="shared" ref="AG1" si="11">5+AF1</f>
        <v>120</v>
      </c>
      <c r="AH1" s="5">
        <f t="shared" ref="AH1" si="12">5+AG1</f>
        <v>125</v>
      </c>
      <c r="AI1" s="5">
        <f t="shared" ref="AI1" si="13">5+AH1</f>
        <v>130</v>
      </c>
      <c r="AJ1" s="5">
        <f t="shared" ref="AJ1" si="14">5+AI1</f>
        <v>135</v>
      </c>
      <c r="AK1" s="5">
        <f t="shared" ref="AK1" si="15">5+AJ1</f>
        <v>140</v>
      </c>
      <c r="AL1" s="5">
        <f t="shared" ref="AL1" si="16">5+AK1</f>
        <v>145</v>
      </c>
      <c r="AM1" s="5">
        <f t="shared" ref="AM1" si="17">5+AL1</f>
        <v>150</v>
      </c>
      <c r="AN1" s="5">
        <f t="shared" ref="AN1" si="18">5+AM1</f>
        <v>155</v>
      </c>
      <c r="AO1" s="5">
        <f t="shared" ref="AO1" si="19">5+AN1</f>
        <v>160</v>
      </c>
      <c r="AP1" s="5">
        <f t="shared" ref="AP1" si="20">5+AO1</f>
        <v>165</v>
      </c>
      <c r="AQ1" s="5">
        <f t="shared" ref="AQ1" si="21">5+AP1</f>
        <v>170</v>
      </c>
      <c r="AR1" s="5">
        <f t="shared" ref="AR1" si="22">5+AQ1</f>
        <v>175</v>
      </c>
      <c r="AS1" s="5">
        <f t="shared" ref="AS1" si="23">5+AR1</f>
        <v>180</v>
      </c>
      <c r="AT1" s="5">
        <f t="shared" ref="AT1" si="24">5+AS1</f>
        <v>185</v>
      </c>
      <c r="AU1" s="5">
        <f t="shared" ref="AU1" si="25">5+AT1</f>
        <v>190</v>
      </c>
      <c r="AV1" s="5">
        <f t="shared" ref="AV1" si="26">5+AU1</f>
        <v>195</v>
      </c>
      <c r="AW1" s="5">
        <f t="shared" ref="AW1" si="27">5+AV1</f>
        <v>200</v>
      </c>
      <c r="AX1" s="5">
        <f t="shared" ref="AX1" si="28">5+AW1</f>
        <v>205</v>
      </c>
      <c r="AY1" s="5">
        <f t="shared" ref="AY1" si="29">5+AX1</f>
        <v>210</v>
      </c>
      <c r="AZ1" s="5">
        <f t="shared" ref="AZ1" si="30">5+AY1</f>
        <v>215</v>
      </c>
      <c r="BA1" s="5">
        <f t="shared" ref="BA1" si="31">5+AZ1</f>
        <v>220</v>
      </c>
      <c r="BB1" s="5">
        <f t="shared" ref="BB1" si="32">5+BA1</f>
        <v>225</v>
      </c>
      <c r="BC1" s="5">
        <f t="shared" ref="BC1" si="33">5+BB1</f>
        <v>230</v>
      </c>
      <c r="BD1" s="5">
        <f t="shared" ref="BD1" si="34">5+BC1</f>
        <v>235</v>
      </c>
      <c r="BE1" s="5">
        <f t="shared" ref="BE1" si="35">5+BD1</f>
        <v>240</v>
      </c>
      <c r="BF1" s="5">
        <f t="shared" ref="BF1" si="36">5+BE1</f>
        <v>245</v>
      </c>
      <c r="BG1" s="5">
        <f t="shared" ref="BG1" si="37">5+BF1</f>
        <v>250</v>
      </c>
      <c r="BH1" s="5">
        <f t="shared" ref="BH1" si="38">5+BG1</f>
        <v>255</v>
      </c>
      <c r="BI1" s="5">
        <f t="shared" ref="BI1" si="39">5+BH1</f>
        <v>260</v>
      </c>
      <c r="BJ1" s="5">
        <f t="shared" ref="BJ1" si="40">5+BI1</f>
        <v>265</v>
      </c>
      <c r="BK1" s="5">
        <f t="shared" ref="BK1" si="41">5+BJ1</f>
        <v>270</v>
      </c>
      <c r="BL1" s="5">
        <f t="shared" ref="BL1" si="42">5+BK1</f>
        <v>275</v>
      </c>
      <c r="BM1" s="5">
        <f t="shared" ref="BM1" si="43">5+BL1</f>
        <v>280</v>
      </c>
      <c r="BN1" s="5">
        <f t="shared" ref="BN1" si="44">5+BM1</f>
        <v>285</v>
      </c>
      <c r="BO1" s="5">
        <f t="shared" ref="BO1" si="45">5+BN1</f>
        <v>290</v>
      </c>
      <c r="BP1" s="5">
        <f t="shared" ref="BP1" si="46">5+BO1</f>
        <v>295</v>
      </c>
      <c r="BQ1" s="5">
        <f t="shared" ref="BQ1" si="47">5+BP1</f>
        <v>300</v>
      </c>
      <c r="BR1" s="5">
        <f t="shared" ref="BR1" si="48">5+BQ1</f>
        <v>305</v>
      </c>
      <c r="BS1" s="5">
        <f t="shared" ref="BS1" si="49">5+BR1</f>
        <v>310</v>
      </c>
      <c r="BT1" s="5">
        <f t="shared" ref="BT1" si="50">5+BS1</f>
        <v>315</v>
      </c>
      <c r="BU1" s="5">
        <f t="shared" ref="BU1" si="51">5+BT1</f>
        <v>320</v>
      </c>
      <c r="BV1" s="5"/>
    </row>
    <row r="2" spans="1:74" x14ac:dyDescent="0.25">
      <c r="I2" s="9" t="s">
        <v>10</v>
      </c>
      <c r="J2" s="346">
        <v>1</v>
      </c>
      <c r="K2" s="346"/>
      <c r="L2" s="346">
        <v>2</v>
      </c>
      <c r="M2" s="346"/>
      <c r="N2" s="346"/>
      <c r="O2" s="346">
        <v>4</v>
      </c>
      <c r="P2" s="346"/>
      <c r="Q2" s="346"/>
      <c r="R2" s="346">
        <v>4</v>
      </c>
      <c r="S2" s="346"/>
      <c r="T2" s="346">
        <v>5</v>
      </c>
      <c r="U2" s="346"/>
      <c r="V2" s="346"/>
      <c r="W2" s="346">
        <v>6</v>
      </c>
      <c r="X2" s="346"/>
      <c r="Y2" s="346"/>
      <c r="Z2" s="346">
        <v>7</v>
      </c>
      <c r="AA2" s="346"/>
      <c r="AB2" s="197">
        <v>8</v>
      </c>
      <c r="AC2" s="346">
        <v>9</v>
      </c>
      <c r="AD2" s="346"/>
      <c r="AE2" s="197">
        <v>10</v>
      </c>
      <c r="AF2" s="197">
        <v>11</v>
      </c>
      <c r="AG2" s="346">
        <v>12</v>
      </c>
      <c r="AH2" s="346"/>
      <c r="AI2" s="197">
        <v>13</v>
      </c>
      <c r="AJ2" s="197">
        <v>14</v>
      </c>
      <c r="AK2" s="197">
        <v>15</v>
      </c>
      <c r="AL2" s="346">
        <v>6</v>
      </c>
      <c r="AM2" s="346"/>
      <c r="AN2" s="346"/>
      <c r="AO2" s="346">
        <v>7</v>
      </c>
      <c r="AP2" s="346"/>
      <c r="AQ2" s="346">
        <v>9</v>
      </c>
      <c r="AR2" s="346"/>
      <c r="AS2" s="346"/>
      <c r="AT2" s="346"/>
      <c r="AU2" s="197">
        <v>10</v>
      </c>
    </row>
    <row r="3" spans="1:74" ht="139.5" customHeight="1" thickBot="1" x14ac:dyDescent="0.3">
      <c r="A3" s="97" t="s">
        <v>11</v>
      </c>
      <c r="B3" s="96" t="s">
        <v>12</v>
      </c>
      <c r="C3" s="96" t="s">
        <v>13</v>
      </c>
      <c r="D3" s="96" t="s">
        <v>14</v>
      </c>
      <c r="E3" s="98" t="s">
        <v>15</v>
      </c>
      <c r="F3" s="98" t="s">
        <v>16</v>
      </c>
      <c r="G3" s="98" t="s">
        <v>17</v>
      </c>
      <c r="H3" s="98" t="s">
        <v>18</v>
      </c>
      <c r="I3" s="98" t="s">
        <v>19</v>
      </c>
      <c r="J3" s="347" t="s">
        <v>186</v>
      </c>
      <c r="K3" s="347"/>
      <c r="L3" s="347" t="s">
        <v>187</v>
      </c>
      <c r="M3" s="347"/>
      <c r="N3" s="347"/>
      <c r="O3" s="347" t="s">
        <v>101</v>
      </c>
      <c r="P3" s="347"/>
      <c r="Q3" s="347"/>
      <c r="R3" s="348" t="s">
        <v>99</v>
      </c>
      <c r="S3" s="348"/>
      <c r="T3" s="347" t="s">
        <v>185</v>
      </c>
      <c r="U3" s="347"/>
      <c r="V3" s="347"/>
      <c r="W3" s="360" t="s">
        <v>198</v>
      </c>
      <c r="X3" s="360"/>
      <c r="Y3" s="360"/>
      <c r="Z3" s="360" t="s">
        <v>197</v>
      </c>
      <c r="AA3" s="360"/>
      <c r="AB3" s="198" t="s">
        <v>199</v>
      </c>
      <c r="AC3" s="360" t="s">
        <v>200</v>
      </c>
      <c r="AD3" s="360"/>
      <c r="AE3" s="198" t="s">
        <v>189</v>
      </c>
      <c r="AF3" s="198" t="s">
        <v>190</v>
      </c>
      <c r="AG3" s="360" t="s">
        <v>188</v>
      </c>
      <c r="AH3" s="360"/>
      <c r="AI3" s="198" t="s">
        <v>201</v>
      </c>
      <c r="AJ3" s="198" t="s">
        <v>202</v>
      </c>
      <c r="AK3" s="198" t="s">
        <v>191</v>
      </c>
      <c r="AL3" s="347" t="s">
        <v>192</v>
      </c>
      <c r="AM3" s="347"/>
      <c r="AN3" s="347"/>
      <c r="AO3" s="348" t="s">
        <v>193</v>
      </c>
      <c r="AP3" s="348"/>
      <c r="AQ3" s="348" t="s">
        <v>8</v>
      </c>
      <c r="AR3" s="348"/>
      <c r="AS3" s="348"/>
      <c r="AT3" s="348"/>
      <c r="AU3" s="82" t="s">
        <v>28</v>
      </c>
    </row>
    <row r="4" spans="1:74" s="87" customFormat="1" ht="14.45" customHeight="1" x14ac:dyDescent="0.25">
      <c r="A4" s="349">
        <v>1</v>
      </c>
      <c r="B4" s="209" t="s">
        <v>30</v>
      </c>
      <c r="C4" s="178">
        <v>1</v>
      </c>
      <c r="D4" s="101">
        <f>VLOOKUP(B4, 'Equipment Pricing '!$A$2:$C$10, 3, FALSE)*C4</f>
        <v>368.45</v>
      </c>
      <c r="E4" s="179">
        <v>16</v>
      </c>
      <c r="F4" s="179">
        <v>1</v>
      </c>
      <c r="G4" s="179">
        <v>1</v>
      </c>
      <c r="H4" s="179">
        <v>16</v>
      </c>
      <c r="I4" s="180">
        <f>190/60</f>
        <v>3.1666666666666665</v>
      </c>
      <c r="J4" s="352"/>
      <c r="K4" s="352"/>
      <c r="L4" s="352"/>
      <c r="M4" s="352"/>
      <c r="N4" s="353"/>
      <c r="O4" s="353"/>
      <c r="P4" s="353"/>
      <c r="Q4" s="353"/>
      <c r="R4" s="354"/>
      <c r="S4" s="355"/>
      <c r="T4" s="356"/>
      <c r="U4" s="356"/>
      <c r="V4" s="356"/>
      <c r="W4" s="357"/>
      <c r="X4" s="358"/>
      <c r="Y4" s="359"/>
      <c r="Z4" s="205"/>
      <c r="AA4" s="205"/>
      <c r="AB4" s="205"/>
      <c r="AC4" s="205"/>
      <c r="AD4" s="205"/>
      <c r="AE4" s="205"/>
      <c r="AF4" s="205"/>
      <c r="AG4" s="205"/>
      <c r="AH4" s="205"/>
      <c r="AI4" s="205"/>
      <c r="AJ4" s="205"/>
      <c r="AK4" s="205"/>
      <c r="AL4" s="353"/>
      <c r="AM4" s="353"/>
      <c r="AN4" s="353"/>
      <c r="AO4" s="353"/>
      <c r="AP4" s="353"/>
      <c r="AQ4" s="363" t="s">
        <v>32</v>
      </c>
      <c r="AR4" s="363"/>
      <c r="AS4" s="363"/>
      <c r="AT4" s="363"/>
      <c r="AU4" s="206"/>
      <c r="AV4" s="179"/>
      <c r="AW4" s="179"/>
      <c r="AX4" s="179"/>
      <c r="AY4" s="179"/>
      <c r="AZ4" s="179"/>
      <c r="BA4" s="179"/>
      <c r="BB4" s="179"/>
      <c r="BC4" s="179"/>
      <c r="BD4" s="179"/>
      <c r="BE4" s="179"/>
      <c r="BF4" s="179"/>
      <c r="BG4" s="179"/>
      <c r="BH4" s="179"/>
      <c r="BI4" s="179"/>
      <c r="BJ4" s="179"/>
      <c r="BK4" s="179"/>
      <c r="BL4" s="179"/>
      <c r="BM4" s="179"/>
      <c r="BN4" s="179"/>
      <c r="BO4" s="179"/>
      <c r="BP4" s="179"/>
      <c r="BQ4" s="179"/>
      <c r="BR4" s="179"/>
      <c r="BS4" s="179"/>
      <c r="BT4" s="179"/>
      <c r="BU4" s="181"/>
    </row>
    <row r="5" spans="1:74" s="87" customFormat="1" x14ac:dyDescent="0.25">
      <c r="A5" s="350"/>
      <c r="B5" s="210" t="s">
        <v>33</v>
      </c>
      <c r="C5" s="83">
        <v>0</v>
      </c>
      <c r="D5" s="84">
        <f>VLOOKUP(B5, 'Equipment Pricing '!$A$2:$C$10, 3, FALSE)*C5</f>
        <v>0</v>
      </c>
      <c r="E5" s="85">
        <v>16</v>
      </c>
      <c r="F5" s="85">
        <v>2</v>
      </c>
      <c r="G5" s="85">
        <v>2</v>
      </c>
      <c r="H5" s="85">
        <f>H4+16</f>
        <v>32</v>
      </c>
      <c r="I5" s="86">
        <f>I4+(20/60)</f>
        <v>3.5</v>
      </c>
      <c r="J5" s="85"/>
      <c r="K5" s="85"/>
      <c r="L5" s="85"/>
      <c r="M5" s="85"/>
      <c r="N5" s="343"/>
      <c r="O5" s="343"/>
      <c r="P5" s="343"/>
      <c r="Q5" s="343"/>
      <c r="R5" s="344"/>
      <c r="S5" s="344"/>
      <c r="T5" s="344"/>
      <c r="U5" s="344"/>
      <c r="V5" s="345"/>
      <c r="W5" s="345"/>
      <c r="X5" s="340"/>
      <c r="Y5" s="340"/>
      <c r="Z5" s="340"/>
      <c r="AA5" s="340"/>
      <c r="AB5" s="340"/>
      <c r="AC5" s="340"/>
      <c r="AD5" s="207"/>
      <c r="AE5" s="207"/>
      <c r="AF5" s="207"/>
      <c r="AG5" s="207"/>
      <c r="AH5" s="207"/>
      <c r="AI5" s="207"/>
      <c r="AJ5" s="207"/>
      <c r="AK5" s="207"/>
      <c r="AL5" s="207"/>
      <c r="AM5" s="207"/>
      <c r="AN5" s="207"/>
      <c r="AO5" s="207"/>
      <c r="AP5" s="344"/>
      <c r="AQ5" s="344"/>
      <c r="AR5" s="344"/>
      <c r="AS5" s="344"/>
      <c r="AT5" s="344"/>
      <c r="AU5" s="362" t="s">
        <v>32</v>
      </c>
      <c r="AV5" s="362"/>
      <c r="AW5" s="362"/>
      <c r="AX5" s="362"/>
      <c r="AY5" s="204"/>
      <c r="AZ5" s="85"/>
      <c r="BA5" s="85"/>
      <c r="BB5" s="85"/>
      <c r="BC5" s="85"/>
      <c r="BD5" s="85"/>
      <c r="BE5" s="85"/>
      <c r="BF5" s="85"/>
      <c r="BG5" s="85"/>
      <c r="BH5" s="85"/>
      <c r="BI5" s="85"/>
      <c r="BJ5" s="85"/>
      <c r="BK5" s="85"/>
      <c r="BL5" s="85"/>
      <c r="BM5" s="85"/>
      <c r="BN5" s="85"/>
      <c r="BO5" s="85"/>
      <c r="BP5" s="85"/>
      <c r="BQ5" s="85"/>
      <c r="BR5" s="85"/>
      <c r="BS5" s="85"/>
      <c r="BT5" s="85"/>
      <c r="BU5" s="182"/>
    </row>
    <row r="6" spans="1:74" s="87" customFormat="1" x14ac:dyDescent="0.25">
      <c r="A6" s="350"/>
      <c r="B6" s="210" t="s">
        <v>34</v>
      </c>
      <c r="C6" s="83">
        <v>0</v>
      </c>
      <c r="D6" s="84">
        <f>VLOOKUP(B6, 'Equipment Pricing '!$A$2:$C$10, 3, FALSE)*C6</f>
        <v>0</v>
      </c>
      <c r="E6" s="85">
        <v>16</v>
      </c>
      <c r="F6" s="85">
        <v>3</v>
      </c>
      <c r="G6" s="85">
        <v>3</v>
      </c>
      <c r="H6" s="85">
        <f>H5+16</f>
        <v>48</v>
      </c>
      <c r="I6" s="86">
        <f t="shared" ref="I6:I8" si="52">I5+(20/60)</f>
        <v>3.8333333333333335</v>
      </c>
      <c r="J6" s="85"/>
      <c r="K6" s="85"/>
      <c r="L6" s="85"/>
      <c r="M6" s="85"/>
      <c r="N6" s="85"/>
      <c r="O6" s="183"/>
      <c r="P6" s="85"/>
      <c r="Q6" s="85"/>
      <c r="R6" s="343"/>
      <c r="S6" s="343"/>
      <c r="T6" s="343"/>
      <c r="U6" s="343"/>
      <c r="V6" s="344"/>
      <c r="W6" s="344"/>
      <c r="X6" s="344"/>
      <c r="Y6" s="344"/>
      <c r="Z6" s="345"/>
      <c r="AA6" s="345"/>
      <c r="AB6" s="340"/>
      <c r="AC6" s="340"/>
      <c r="AD6" s="340"/>
      <c r="AE6" s="340"/>
      <c r="AF6" s="340"/>
      <c r="AG6" s="340"/>
      <c r="AH6" s="207"/>
      <c r="AI6" s="207"/>
      <c r="AJ6" s="207"/>
      <c r="AK6" s="207"/>
      <c r="AL6" s="207"/>
      <c r="AM6" s="207"/>
      <c r="AN6" s="207"/>
      <c r="AO6" s="207"/>
      <c r="AP6" s="207"/>
      <c r="AQ6" s="207"/>
      <c r="AR6" s="207"/>
      <c r="AS6" s="207"/>
      <c r="AT6" s="344"/>
      <c r="AU6" s="344"/>
      <c r="AV6" s="344"/>
      <c r="AW6" s="344"/>
      <c r="AX6" s="344"/>
      <c r="AY6" s="362" t="s">
        <v>32</v>
      </c>
      <c r="AZ6" s="362"/>
      <c r="BA6" s="362"/>
      <c r="BB6" s="362"/>
      <c r="BC6" s="204"/>
      <c r="BD6" s="85"/>
      <c r="BE6" s="85"/>
      <c r="BF6" s="85"/>
      <c r="BG6" s="85"/>
      <c r="BH6" s="85"/>
      <c r="BI6" s="85"/>
      <c r="BJ6" s="85"/>
      <c r="BK6" s="85"/>
      <c r="BL6" s="85"/>
      <c r="BM6" s="85"/>
      <c r="BN6" s="85"/>
      <c r="BO6" s="85"/>
      <c r="BP6" s="85"/>
      <c r="BQ6" s="85"/>
      <c r="BR6" s="85"/>
      <c r="BS6" s="85"/>
      <c r="BT6" s="85"/>
      <c r="BU6" s="182"/>
    </row>
    <row r="7" spans="1:74" s="87" customFormat="1" x14ac:dyDescent="0.25">
      <c r="A7" s="350"/>
      <c r="B7" s="210" t="s">
        <v>35</v>
      </c>
      <c r="C7" s="83">
        <v>4</v>
      </c>
      <c r="D7" s="84">
        <f>VLOOKUP(B7, 'Equipment Pricing '!$A$2:$C$10, 3, FALSE)*C7</f>
        <v>21978</v>
      </c>
      <c r="E7" s="85">
        <v>16</v>
      </c>
      <c r="F7" s="85">
        <v>4</v>
      </c>
      <c r="G7" s="85">
        <v>4</v>
      </c>
      <c r="H7" s="85">
        <f t="shared" ref="H7:H9" si="53">H6+16</f>
        <v>64</v>
      </c>
      <c r="I7" s="86">
        <f t="shared" si="52"/>
        <v>4.166666666666667</v>
      </c>
      <c r="J7" s="85"/>
      <c r="K7" s="85"/>
      <c r="L7" s="85"/>
      <c r="M7" s="85"/>
      <c r="N7" s="85"/>
      <c r="O7" s="85"/>
      <c r="P7" s="85"/>
      <c r="Q7" s="85"/>
      <c r="R7" s="85"/>
      <c r="S7" s="85"/>
      <c r="T7" s="85"/>
      <c r="U7" s="85"/>
      <c r="V7" s="343"/>
      <c r="W7" s="343"/>
      <c r="X7" s="343"/>
      <c r="Y7" s="343"/>
      <c r="Z7" s="344"/>
      <c r="AA7" s="344"/>
      <c r="AB7" s="344"/>
      <c r="AC7" s="344"/>
      <c r="AD7" s="345"/>
      <c r="AE7" s="345"/>
      <c r="AF7" s="340"/>
      <c r="AG7" s="340"/>
      <c r="AH7" s="340"/>
      <c r="AI7" s="340"/>
      <c r="AJ7" s="340"/>
      <c r="AK7" s="340"/>
      <c r="AL7" s="207"/>
      <c r="AM7" s="207"/>
      <c r="AN7" s="207"/>
      <c r="AO7" s="207"/>
      <c r="AP7" s="207"/>
      <c r="AQ7" s="207"/>
      <c r="AR7" s="207"/>
      <c r="AS7" s="207"/>
      <c r="AT7" s="207"/>
      <c r="AU7" s="207"/>
      <c r="AV7" s="207"/>
      <c r="AW7" s="207"/>
      <c r="AX7" s="344"/>
      <c r="AY7" s="344"/>
      <c r="AZ7" s="344"/>
      <c r="BA7" s="344"/>
      <c r="BB7" s="344"/>
      <c r="BC7" s="362" t="s">
        <v>32</v>
      </c>
      <c r="BD7" s="362"/>
      <c r="BE7" s="362"/>
      <c r="BF7" s="362"/>
      <c r="BG7" s="204"/>
      <c r="BH7" s="85"/>
      <c r="BI7" s="85"/>
      <c r="BJ7" s="85"/>
      <c r="BK7" s="85"/>
      <c r="BL7" s="85"/>
      <c r="BM7" s="85"/>
      <c r="BN7" s="85"/>
      <c r="BO7" s="85"/>
      <c r="BP7" s="85"/>
      <c r="BQ7" s="85"/>
      <c r="BR7" s="85"/>
      <c r="BS7" s="85"/>
      <c r="BT7" s="85"/>
      <c r="BU7" s="182"/>
    </row>
    <row r="8" spans="1:74" s="87" customFormat="1" x14ac:dyDescent="0.25">
      <c r="A8" s="350"/>
      <c r="B8" s="210" t="s">
        <v>203</v>
      </c>
      <c r="C8" s="83">
        <v>2</v>
      </c>
      <c r="D8" s="84">
        <f>VLOOKUP(B8, 'Equipment Pricing '!$A$2:$C$10, 3, FALSE)*C8</f>
        <v>748</v>
      </c>
      <c r="E8" s="85">
        <v>16</v>
      </c>
      <c r="F8" s="85">
        <v>5</v>
      </c>
      <c r="G8" s="85">
        <v>5</v>
      </c>
      <c r="H8" s="85">
        <f t="shared" si="53"/>
        <v>80</v>
      </c>
      <c r="I8" s="86">
        <f t="shared" si="52"/>
        <v>4.5</v>
      </c>
      <c r="J8" s="85"/>
      <c r="K8" s="85"/>
      <c r="L8" s="85"/>
      <c r="M8" s="85"/>
      <c r="N8" s="85"/>
      <c r="O8" s="85"/>
      <c r="P8" s="85"/>
      <c r="Q8" s="85"/>
      <c r="R8" s="85"/>
      <c r="S8" s="85"/>
      <c r="T8" s="85"/>
      <c r="U8" s="85"/>
      <c r="V8" s="85"/>
      <c r="W8" s="85"/>
      <c r="X8" s="85"/>
      <c r="Y8" s="85"/>
      <c r="Z8" s="343"/>
      <c r="AA8" s="343"/>
      <c r="AB8" s="343"/>
      <c r="AC8" s="343"/>
      <c r="AD8" s="344"/>
      <c r="AE8" s="344"/>
      <c r="AF8" s="344"/>
      <c r="AG8" s="344"/>
      <c r="AH8" s="345"/>
      <c r="AI8" s="345"/>
      <c r="AJ8" s="340"/>
      <c r="AK8" s="340"/>
      <c r="AL8" s="340"/>
      <c r="AM8" s="340"/>
      <c r="AN8" s="340"/>
      <c r="AO8" s="340"/>
      <c r="AP8" s="207"/>
      <c r="AQ8" s="207"/>
      <c r="AR8" s="207"/>
      <c r="AS8" s="207"/>
      <c r="AT8" s="207"/>
      <c r="AU8" s="207"/>
      <c r="AV8" s="207"/>
      <c r="AW8" s="207"/>
      <c r="AX8" s="207"/>
      <c r="AY8" s="207"/>
      <c r="AZ8" s="207"/>
      <c r="BA8" s="207"/>
      <c r="BB8" s="344"/>
      <c r="BC8" s="344"/>
      <c r="BD8" s="344"/>
      <c r="BE8" s="344"/>
      <c r="BF8" s="344"/>
      <c r="BG8" s="362" t="s">
        <v>32</v>
      </c>
      <c r="BH8" s="362"/>
      <c r="BI8" s="362"/>
      <c r="BJ8" s="362"/>
      <c r="BK8" s="204"/>
      <c r="BL8" s="85"/>
      <c r="BM8" s="85"/>
      <c r="BN8" s="85"/>
      <c r="BO8" s="85"/>
      <c r="BP8" s="85"/>
      <c r="BQ8" s="85"/>
      <c r="BR8" s="85"/>
      <c r="BS8" s="85"/>
      <c r="BT8" s="85"/>
      <c r="BU8" s="182"/>
    </row>
    <row r="9" spans="1:74" s="87" customFormat="1" ht="15.75" thickBot="1" x14ac:dyDescent="0.3">
      <c r="A9" s="351"/>
      <c r="B9" s="211" t="s">
        <v>184</v>
      </c>
      <c r="C9" s="88">
        <v>0</v>
      </c>
      <c r="D9" s="91">
        <f>VLOOKUP(B9, 'Equipment Pricing '!$A$2:$C$10, 3, FALSE)*C9</f>
        <v>0</v>
      </c>
      <c r="E9" s="89">
        <v>16</v>
      </c>
      <c r="F9" s="286">
        <v>6</v>
      </c>
      <c r="G9" s="89">
        <v>6</v>
      </c>
      <c r="H9" s="89">
        <f t="shared" si="53"/>
        <v>96</v>
      </c>
      <c r="I9" s="92">
        <f>I8+(20/60)</f>
        <v>4.833333333333333</v>
      </c>
      <c r="J9" s="89"/>
      <c r="K9" s="89"/>
      <c r="L9" s="89"/>
      <c r="M9" s="89"/>
      <c r="N9" s="89"/>
      <c r="O9" s="89"/>
      <c r="P9" s="89"/>
      <c r="Q9" s="89"/>
      <c r="R9" s="89"/>
      <c r="S9" s="89"/>
      <c r="T9" s="89"/>
      <c r="U9" s="89"/>
      <c r="V9" s="89"/>
      <c r="W9" s="89"/>
      <c r="X9" s="89"/>
      <c r="Y9" s="89"/>
      <c r="Z9" s="89"/>
      <c r="AA9" s="89"/>
      <c r="AB9" s="89"/>
      <c r="AC9" s="89"/>
      <c r="AD9" s="341"/>
      <c r="AE9" s="341"/>
      <c r="AF9" s="341"/>
      <c r="AG9" s="341"/>
      <c r="AH9" s="341"/>
      <c r="AI9" s="341"/>
      <c r="AJ9" s="341"/>
      <c r="AK9" s="341"/>
      <c r="AL9" s="342"/>
      <c r="AM9" s="342"/>
      <c r="AN9" s="339"/>
      <c r="AO9" s="339"/>
      <c r="AP9" s="339"/>
      <c r="AQ9" s="339"/>
      <c r="AR9" s="339"/>
      <c r="AS9" s="339"/>
      <c r="AT9" s="208"/>
      <c r="AU9" s="208"/>
      <c r="AV9" s="208"/>
      <c r="AW9" s="208"/>
      <c r="AX9" s="208"/>
      <c r="AY9" s="208"/>
      <c r="AZ9" s="208"/>
      <c r="BA9" s="208"/>
      <c r="BB9" s="208"/>
      <c r="BC9" s="208"/>
      <c r="BD9" s="208"/>
      <c r="BE9" s="208"/>
      <c r="BF9" s="341"/>
      <c r="BG9" s="341"/>
      <c r="BH9" s="341"/>
      <c r="BI9" s="341"/>
      <c r="BJ9" s="341"/>
      <c r="BK9" s="361" t="s">
        <v>32</v>
      </c>
      <c r="BL9" s="361"/>
      <c r="BM9" s="361"/>
      <c r="BN9" s="361"/>
      <c r="BO9" s="203"/>
      <c r="BP9" s="89"/>
      <c r="BQ9" s="89"/>
      <c r="BR9" s="89"/>
      <c r="BS9" s="89"/>
      <c r="BT9" s="89"/>
      <c r="BU9" s="184"/>
    </row>
    <row r="10" spans="1:74" x14ac:dyDescent="0.25">
      <c r="A10" s="32" t="s">
        <v>37</v>
      </c>
      <c r="B10" s="33"/>
      <c r="C10" s="32"/>
      <c r="D10" s="34">
        <f>SUM(D4:D9)</f>
        <v>23094.45</v>
      </c>
      <c r="E10" s="33">
        <f>SUM(E4:E9)</f>
        <v>96</v>
      </c>
      <c r="F10" s="33">
        <f>MAX(F4:F9)</f>
        <v>6</v>
      </c>
      <c r="G10" s="35"/>
      <c r="H10" s="35"/>
      <c r="I10" s="36">
        <f>I9</f>
        <v>4.833333333333333</v>
      </c>
    </row>
  </sheetData>
  <mergeCells count="79">
    <mergeCell ref="W3:Y3"/>
    <mergeCell ref="W2:Y2"/>
    <mergeCell ref="Z3:AA3"/>
    <mergeCell ref="Z2:AA2"/>
    <mergeCell ref="AC3:AD3"/>
    <mergeCell ref="AC2:AD2"/>
    <mergeCell ref="AG3:AH3"/>
    <mergeCell ref="AG2:AH2"/>
    <mergeCell ref="BK9:BN9"/>
    <mergeCell ref="BG8:BJ8"/>
    <mergeCell ref="BF9:BH9"/>
    <mergeCell ref="BI9:BJ9"/>
    <mergeCell ref="BC7:BF7"/>
    <mergeCell ref="BB8:BD8"/>
    <mergeCell ref="BE8:BF8"/>
    <mergeCell ref="AY6:BB6"/>
    <mergeCell ref="AX7:AZ7"/>
    <mergeCell ref="BA7:BB7"/>
    <mergeCell ref="AU5:AX5"/>
    <mergeCell ref="AL4:AN4"/>
    <mergeCell ref="AO4:AP4"/>
    <mergeCell ref="AQ4:AT4"/>
    <mergeCell ref="V7:W7"/>
    <mergeCell ref="X7:Z7"/>
    <mergeCell ref="AA7:AC7"/>
    <mergeCell ref="AD7:AE7"/>
    <mergeCell ref="AF7:AH7"/>
    <mergeCell ref="AW6:AX6"/>
    <mergeCell ref="W6:Y6"/>
    <mergeCell ref="Z6:AA6"/>
    <mergeCell ref="AB6:AD6"/>
    <mergeCell ref="AE6:AG6"/>
    <mergeCell ref="AP5:AR5"/>
    <mergeCell ref="AS5:AT5"/>
    <mergeCell ref="R6:S6"/>
    <mergeCell ref="T6:V6"/>
    <mergeCell ref="AT6:AV6"/>
    <mergeCell ref="T4:V4"/>
    <mergeCell ref="W4:Y4"/>
    <mergeCell ref="V5:W5"/>
    <mergeCell ref="X5:Z5"/>
    <mergeCell ref="AA5:AC5"/>
    <mergeCell ref="S5:U5"/>
    <mergeCell ref="A4:A9"/>
    <mergeCell ref="J4:K4"/>
    <mergeCell ref="L4:N4"/>
    <mergeCell ref="O4:Q4"/>
    <mergeCell ref="R4:S4"/>
    <mergeCell ref="N5:O5"/>
    <mergeCell ref="P5:R5"/>
    <mergeCell ref="AO2:AP2"/>
    <mergeCell ref="AQ2:AT2"/>
    <mergeCell ref="J3:K3"/>
    <mergeCell ref="L3:N3"/>
    <mergeCell ref="O3:Q3"/>
    <mergeCell ref="R3:S3"/>
    <mergeCell ref="T3:V3"/>
    <mergeCell ref="AL3:AN3"/>
    <mergeCell ref="AO3:AP3"/>
    <mergeCell ref="AQ3:AT3"/>
    <mergeCell ref="J2:K2"/>
    <mergeCell ref="L2:N2"/>
    <mergeCell ref="O2:Q2"/>
    <mergeCell ref="R2:S2"/>
    <mergeCell ref="T2:V2"/>
    <mergeCell ref="AL2:AN2"/>
    <mergeCell ref="AI7:AK7"/>
    <mergeCell ref="Z8:AA8"/>
    <mergeCell ref="AB8:AD8"/>
    <mergeCell ref="AE8:AG8"/>
    <mergeCell ref="AH8:AI8"/>
    <mergeCell ref="AJ8:AL8"/>
    <mergeCell ref="AQ9:AS9"/>
    <mergeCell ref="AM8:AO8"/>
    <mergeCell ref="AD9:AE9"/>
    <mergeCell ref="AF9:AH9"/>
    <mergeCell ref="AI9:AK9"/>
    <mergeCell ref="AL9:AM9"/>
    <mergeCell ref="AN9:AP9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C10"/>
  <sheetViews>
    <sheetView zoomScale="80" zoomScaleNormal="80" workbookViewId="0">
      <selection activeCell="BD25" sqref="BD25"/>
    </sheetView>
  </sheetViews>
  <sheetFormatPr defaultRowHeight="15" x14ac:dyDescent="0.25"/>
  <cols>
    <col min="1" max="1" width="15.28515625" customWidth="1"/>
    <col min="2" max="2" width="13.42578125" customWidth="1"/>
    <col min="3" max="4" width="9.42578125" customWidth="1"/>
    <col min="5" max="5" width="10" customWidth="1"/>
    <col min="6" max="6" width="11.5703125" customWidth="1"/>
    <col min="7" max="7" width="7.85546875" customWidth="1"/>
    <col min="8" max="8" width="12.5703125" customWidth="1"/>
    <col min="9" max="9" width="13.140625" customWidth="1"/>
    <col min="10" max="81" width="3.28515625" customWidth="1"/>
    <col min="82" max="91" width="2.28515625" customWidth="1"/>
  </cols>
  <sheetData>
    <row r="1" spans="1:81" x14ac:dyDescent="0.25">
      <c r="A1" s="2"/>
      <c r="B1" s="3"/>
      <c r="C1" s="3"/>
      <c r="D1" s="3"/>
      <c r="E1" s="3"/>
      <c r="F1" s="3"/>
      <c r="G1" s="3"/>
      <c r="H1" s="4"/>
      <c r="I1" s="4" t="s">
        <v>9</v>
      </c>
      <c r="J1" s="5">
        <v>5</v>
      </c>
      <c r="K1" s="5">
        <f>5+J1</f>
        <v>10</v>
      </c>
      <c r="L1" s="5">
        <f t="shared" ref="L1:BW1" si="0">5+K1</f>
        <v>15</v>
      </c>
      <c r="M1" s="5">
        <f t="shared" si="0"/>
        <v>20</v>
      </c>
      <c r="N1" s="5">
        <f t="shared" si="0"/>
        <v>25</v>
      </c>
      <c r="O1" s="5">
        <f t="shared" si="0"/>
        <v>30</v>
      </c>
      <c r="P1" s="5">
        <f t="shared" si="0"/>
        <v>35</v>
      </c>
      <c r="Q1" s="5">
        <f t="shared" si="0"/>
        <v>40</v>
      </c>
      <c r="R1" s="5">
        <f t="shared" si="0"/>
        <v>45</v>
      </c>
      <c r="S1" s="5">
        <f t="shared" si="0"/>
        <v>50</v>
      </c>
      <c r="T1" s="5">
        <f t="shared" si="0"/>
        <v>55</v>
      </c>
      <c r="U1" s="5">
        <f t="shared" si="0"/>
        <v>60</v>
      </c>
      <c r="V1" s="5">
        <f t="shared" si="0"/>
        <v>65</v>
      </c>
      <c r="W1" s="5">
        <f t="shared" si="0"/>
        <v>70</v>
      </c>
      <c r="X1" s="5">
        <f t="shared" si="0"/>
        <v>75</v>
      </c>
      <c r="Y1" s="5">
        <f t="shared" si="0"/>
        <v>80</v>
      </c>
      <c r="Z1" s="5">
        <f t="shared" si="0"/>
        <v>85</v>
      </c>
      <c r="AA1" s="5">
        <f t="shared" si="0"/>
        <v>90</v>
      </c>
      <c r="AB1" s="5">
        <f t="shared" si="0"/>
        <v>95</v>
      </c>
      <c r="AC1" s="5">
        <f t="shared" si="0"/>
        <v>100</v>
      </c>
      <c r="AD1" s="5">
        <f t="shared" si="0"/>
        <v>105</v>
      </c>
      <c r="AE1" s="5">
        <f t="shared" si="0"/>
        <v>110</v>
      </c>
      <c r="AF1" s="5">
        <f t="shared" si="0"/>
        <v>115</v>
      </c>
      <c r="AG1" s="5">
        <f t="shared" si="0"/>
        <v>120</v>
      </c>
      <c r="AH1" s="5">
        <f t="shared" si="0"/>
        <v>125</v>
      </c>
      <c r="AI1" s="5">
        <f t="shared" si="0"/>
        <v>130</v>
      </c>
      <c r="AJ1" s="5">
        <f t="shared" si="0"/>
        <v>135</v>
      </c>
      <c r="AK1" s="5">
        <f t="shared" si="0"/>
        <v>140</v>
      </c>
      <c r="AL1" s="5">
        <f t="shared" si="0"/>
        <v>145</v>
      </c>
      <c r="AM1" s="5">
        <f t="shared" si="0"/>
        <v>150</v>
      </c>
      <c r="AN1" s="5">
        <f t="shared" si="0"/>
        <v>155</v>
      </c>
      <c r="AO1" s="5">
        <f t="shared" si="0"/>
        <v>160</v>
      </c>
      <c r="AP1" s="5">
        <f t="shared" si="0"/>
        <v>165</v>
      </c>
      <c r="AQ1" s="5">
        <f t="shared" si="0"/>
        <v>170</v>
      </c>
      <c r="AR1" s="5">
        <f t="shared" si="0"/>
        <v>175</v>
      </c>
      <c r="AS1" s="5">
        <f t="shared" si="0"/>
        <v>180</v>
      </c>
      <c r="AT1" s="5">
        <f t="shared" si="0"/>
        <v>185</v>
      </c>
      <c r="AU1" s="5">
        <f t="shared" si="0"/>
        <v>190</v>
      </c>
      <c r="AV1" s="5">
        <f t="shared" si="0"/>
        <v>195</v>
      </c>
      <c r="AW1" s="5">
        <f t="shared" si="0"/>
        <v>200</v>
      </c>
      <c r="AX1" s="5">
        <f t="shared" si="0"/>
        <v>205</v>
      </c>
      <c r="AY1" s="5">
        <f t="shared" si="0"/>
        <v>210</v>
      </c>
      <c r="AZ1" s="5">
        <f t="shared" si="0"/>
        <v>215</v>
      </c>
      <c r="BA1" s="5">
        <f t="shared" si="0"/>
        <v>220</v>
      </c>
      <c r="BB1" s="5">
        <f t="shared" si="0"/>
        <v>225</v>
      </c>
      <c r="BC1" s="5">
        <f t="shared" si="0"/>
        <v>230</v>
      </c>
      <c r="BD1" s="5">
        <f t="shared" si="0"/>
        <v>235</v>
      </c>
      <c r="BE1" s="5">
        <f t="shared" si="0"/>
        <v>240</v>
      </c>
      <c r="BF1" s="5">
        <f t="shared" si="0"/>
        <v>245</v>
      </c>
      <c r="BG1" s="5">
        <f t="shared" si="0"/>
        <v>250</v>
      </c>
      <c r="BH1" s="5">
        <f t="shared" si="0"/>
        <v>255</v>
      </c>
      <c r="BI1" s="5">
        <f t="shared" si="0"/>
        <v>260</v>
      </c>
      <c r="BJ1" s="5">
        <f t="shared" si="0"/>
        <v>265</v>
      </c>
      <c r="BK1" s="5">
        <f t="shared" si="0"/>
        <v>270</v>
      </c>
      <c r="BL1" s="5">
        <f t="shared" si="0"/>
        <v>275</v>
      </c>
      <c r="BM1" s="5">
        <f t="shared" si="0"/>
        <v>280</v>
      </c>
      <c r="BN1" s="5">
        <f t="shared" si="0"/>
        <v>285</v>
      </c>
      <c r="BO1" s="5">
        <f t="shared" si="0"/>
        <v>290</v>
      </c>
      <c r="BP1" s="5">
        <f t="shared" si="0"/>
        <v>295</v>
      </c>
      <c r="BQ1" s="5">
        <f t="shared" si="0"/>
        <v>300</v>
      </c>
      <c r="BR1" s="5">
        <f t="shared" si="0"/>
        <v>305</v>
      </c>
      <c r="BS1" s="5">
        <f t="shared" si="0"/>
        <v>310</v>
      </c>
      <c r="BT1" s="5">
        <f t="shared" si="0"/>
        <v>315</v>
      </c>
      <c r="BU1" s="5">
        <f t="shared" si="0"/>
        <v>320</v>
      </c>
      <c r="BV1" s="5">
        <f t="shared" si="0"/>
        <v>325</v>
      </c>
      <c r="BW1" s="5">
        <f t="shared" si="0"/>
        <v>330</v>
      </c>
      <c r="BX1" s="5">
        <f t="shared" ref="BX1:CC1" si="1">5+BW1</f>
        <v>335</v>
      </c>
      <c r="BY1" s="5">
        <f t="shared" si="1"/>
        <v>340</v>
      </c>
      <c r="BZ1" s="5">
        <f t="shared" si="1"/>
        <v>345</v>
      </c>
      <c r="CA1" s="5">
        <f t="shared" si="1"/>
        <v>350</v>
      </c>
      <c r="CB1" s="5">
        <f t="shared" si="1"/>
        <v>355</v>
      </c>
      <c r="CC1" s="6">
        <f t="shared" si="1"/>
        <v>360</v>
      </c>
    </row>
    <row r="2" spans="1:81" x14ac:dyDescent="0.25">
      <c r="A2" s="7"/>
      <c r="B2" s="8"/>
      <c r="C2" s="8"/>
      <c r="D2" s="8"/>
      <c r="E2" s="8"/>
      <c r="F2" s="8"/>
      <c r="G2" s="8"/>
      <c r="H2" s="9"/>
      <c r="I2" s="9" t="s">
        <v>10</v>
      </c>
      <c r="J2" s="346">
        <v>1</v>
      </c>
      <c r="K2" s="346"/>
      <c r="L2" s="10">
        <v>2</v>
      </c>
      <c r="M2" s="346">
        <v>3</v>
      </c>
      <c r="N2" s="346"/>
      <c r="O2" s="346">
        <v>4</v>
      </c>
      <c r="P2" s="346"/>
      <c r="Q2" s="346">
        <v>5</v>
      </c>
      <c r="R2" s="346"/>
      <c r="S2" s="346"/>
      <c r="T2" s="346"/>
      <c r="U2" s="346"/>
      <c r="V2" s="346"/>
      <c r="W2" s="346"/>
      <c r="X2" s="346"/>
      <c r="Y2" s="346"/>
      <c r="Z2" s="346">
        <v>6</v>
      </c>
      <c r="AA2" s="346"/>
      <c r="AB2" s="346">
        <v>7</v>
      </c>
      <c r="AC2" s="346"/>
      <c r="AD2" s="346">
        <v>8</v>
      </c>
      <c r="AE2" s="346"/>
      <c r="AF2" s="346">
        <v>9</v>
      </c>
      <c r="AG2" s="346"/>
      <c r="AH2" s="346"/>
      <c r="AI2" s="346"/>
      <c r="AJ2" s="10">
        <v>10</v>
      </c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2"/>
    </row>
    <row r="3" spans="1:81" ht="106.9" customHeight="1" thickBot="1" x14ac:dyDescent="0.3">
      <c r="A3" s="13" t="s">
        <v>11</v>
      </c>
      <c r="B3" s="14" t="s">
        <v>12</v>
      </c>
      <c r="C3" s="14" t="s">
        <v>13</v>
      </c>
      <c r="D3" s="14" t="s">
        <v>14</v>
      </c>
      <c r="E3" s="15" t="s">
        <v>15</v>
      </c>
      <c r="F3" s="15" t="s">
        <v>16</v>
      </c>
      <c r="G3" s="15" t="s">
        <v>17</v>
      </c>
      <c r="H3" s="15" t="s">
        <v>18</v>
      </c>
      <c r="I3" s="15" t="s">
        <v>19</v>
      </c>
      <c r="J3" s="360" t="s">
        <v>20</v>
      </c>
      <c r="K3" s="360"/>
      <c r="L3" s="16" t="s">
        <v>21</v>
      </c>
      <c r="M3" s="375" t="s">
        <v>22</v>
      </c>
      <c r="N3" s="375"/>
      <c r="O3" s="360" t="s">
        <v>23</v>
      </c>
      <c r="P3" s="360"/>
      <c r="Q3" s="360" t="s">
        <v>24</v>
      </c>
      <c r="R3" s="360"/>
      <c r="S3" s="360"/>
      <c r="T3" s="360"/>
      <c r="U3" s="360"/>
      <c r="V3" s="360"/>
      <c r="W3" s="360"/>
      <c r="X3" s="360"/>
      <c r="Y3" s="360"/>
      <c r="Z3" s="375" t="s">
        <v>25</v>
      </c>
      <c r="AA3" s="375"/>
      <c r="AB3" s="375" t="s">
        <v>26</v>
      </c>
      <c r="AC3" s="375"/>
      <c r="AD3" s="375" t="s">
        <v>27</v>
      </c>
      <c r="AE3" s="375"/>
      <c r="AF3" s="375" t="s">
        <v>8</v>
      </c>
      <c r="AG3" s="375"/>
      <c r="AH3" s="375"/>
      <c r="AI3" s="375"/>
      <c r="AJ3" s="16" t="s">
        <v>28</v>
      </c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8"/>
    </row>
    <row r="4" spans="1:81" ht="14.45" customHeight="1" x14ac:dyDescent="0.25">
      <c r="A4" s="350" t="s">
        <v>29</v>
      </c>
      <c r="B4" s="19" t="s">
        <v>30</v>
      </c>
      <c r="C4" s="20">
        <v>2</v>
      </c>
      <c r="D4" s="21">
        <f>VLOOKUP(B4, 'Equipment Pricing '!$A$2:$C$6, 3, FALSE)*C4</f>
        <v>736.9</v>
      </c>
      <c r="E4" s="8">
        <v>16</v>
      </c>
      <c r="F4" s="8">
        <v>1</v>
      </c>
      <c r="G4" s="8">
        <v>1</v>
      </c>
      <c r="H4" s="8">
        <v>16</v>
      </c>
      <c r="I4" s="22">
        <f>135/60</f>
        <v>2.25</v>
      </c>
      <c r="J4" s="370"/>
      <c r="K4" s="370"/>
      <c r="L4" s="23"/>
      <c r="M4" s="371"/>
      <c r="N4" s="371"/>
      <c r="O4" s="372"/>
      <c r="P4" s="372"/>
      <c r="Q4" s="373" t="s">
        <v>31</v>
      </c>
      <c r="R4" s="373"/>
      <c r="S4" s="373"/>
      <c r="T4" s="373"/>
      <c r="U4" s="373"/>
      <c r="V4" s="373"/>
      <c r="W4" s="373"/>
      <c r="X4" s="373"/>
      <c r="Y4" s="373"/>
      <c r="Z4" s="370"/>
      <c r="AA4" s="370"/>
      <c r="AB4" s="370"/>
      <c r="AC4" s="370"/>
      <c r="AD4" s="370"/>
      <c r="AE4" s="370"/>
      <c r="AF4" s="374" t="s">
        <v>32</v>
      </c>
      <c r="AG4" s="374"/>
      <c r="AH4" s="374"/>
      <c r="AI4" s="374"/>
      <c r="AJ4" s="24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25"/>
    </row>
    <row r="5" spans="1:81" ht="20.25" customHeight="1" x14ac:dyDescent="0.25">
      <c r="A5" s="350"/>
      <c r="B5" s="19" t="s">
        <v>33</v>
      </c>
      <c r="C5" s="20">
        <v>0</v>
      </c>
      <c r="D5" s="21">
        <f>VLOOKUP(B5, 'Equipment Pricing '!$A$2:$C$6, 3, FALSE)*C5</f>
        <v>0</v>
      </c>
      <c r="E5" s="8">
        <v>16</v>
      </c>
      <c r="F5" s="8">
        <v>2</v>
      </c>
      <c r="G5" s="8">
        <v>2</v>
      </c>
      <c r="H5" s="8">
        <f>H4+16</f>
        <v>32</v>
      </c>
      <c r="I5" s="22">
        <f>I4+(45/60)</f>
        <v>3</v>
      </c>
      <c r="J5" s="8"/>
      <c r="K5" s="8"/>
      <c r="L5" s="8"/>
      <c r="M5" s="8"/>
      <c r="N5" s="8"/>
      <c r="O5" s="8"/>
      <c r="P5" s="8"/>
      <c r="Q5" s="8"/>
      <c r="R5" s="8"/>
      <c r="S5" s="343"/>
      <c r="T5" s="343"/>
      <c r="U5" s="26"/>
      <c r="V5" s="367"/>
      <c r="W5" s="367"/>
      <c r="X5" s="368"/>
      <c r="Y5" s="368"/>
      <c r="Z5" s="369" t="s">
        <v>31</v>
      </c>
      <c r="AA5" s="369"/>
      <c r="AB5" s="369"/>
      <c r="AC5" s="369"/>
      <c r="AD5" s="369"/>
      <c r="AE5" s="369"/>
      <c r="AF5" s="369"/>
      <c r="AG5" s="369"/>
      <c r="AH5" s="369"/>
      <c r="AI5" s="344"/>
      <c r="AJ5" s="344"/>
      <c r="AK5" s="344"/>
      <c r="AL5" s="344"/>
      <c r="AM5" s="344"/>
      <c r="AN5" s="344"/>
      <c r="AO5" s="364" t="s">
        <v>32</v>
      </c>
      <c r="AP5" s="364"/>
      <c r="AQ5" s="364"/>
      <c r="AR5" s="364"/>
      <c r="AS5" s="27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25"/>
    </row>
    <row r="6" spans="1:81" x14ac:dyDescent="0.25">
      <c r="A6" s="350"/>
      <c r="B6" s="19" t="s">
        <v>34</v>
      </c>
      <c r="C6" s="20">
        <v>2</v>
      </c>
      <c r="D6" s="21">
        <f>VLOOKUP(B6, 'Equipment Pricing '!$A$2:$C$6, 3, FALSE)*C6</f>
        <v>947.12</v>
      </c>
      <c r="E6" s="8">
        <v>16</v>
      </c>
      <c r="F6" s="8">
        <v>3</v>
      </c>
      <c r="G6" s="8">
        <v>3</v>
      </c>
      <c r="H6" s="8">
        <f>H5+16</f>
        <v>48</v>
      </c>
      <c r="I6" s="22">
        <f t="shared" ref="I6:I9" si="2">I5+(45/60)</f>
        <v>3.75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343"/>
      <c r="AC6" s="343"/>
      <c r="AD6" s="26"/>
      <c r="AE6" s="367"/>
      <c r="AF6" s="367"/>
      <c r="AG6" s="368"/>
      <c r="AH6" s="368"/>
      <c r="AI6" s="369" t="s">
        <v>31</v>
      </c>
      <c r="AJ6" s="369"/>
      <c r="AK6" s="369"/>
      <c r="AL6" s="369"/>
      <c r="AM6" s="369"/>
      <c r="AN6" s="369"/>
      <c r="AO6" s="369"/>
      <c r="AP6" s="369"/>
      <c r="AQ6" s="369"/>
      <c r="AR6" s="344"/>
      <c r="AS6" s="344"/>
      <c r="AT6" s="344"/>
      <c r="AU6" s="344"/>
      <c r="AV6" s="344"/>
      <c r="AW6" s="344"/>
      <c r="AX6" s="364" t="s">
        <v>32</v>
      </c>
      <c r="AY6" s="364"/>
      <c r="AZ6" s="364"/>
      <c r="BA6" s="364"/>
      <c r="BB6" s="27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25"/>
    </row>
    <row r="7" spans="1:81" x14ac:dyDescent="0.25">
      <c r="A7" s="350"/>
      <c r="B7" s="19" t="s">
        <v>35</v>
      </c>
      <c r="C7" s="20">
        <v>4</v>
      </c>
      <c r="D7" s="21">
        <f>VLOOKUP(B7, 'Equipment Pricing '!$A$2:$C$6, 3, FALSE)*C7</f>
        <v>21978</v>
      </c>
      <c r="E7" s="8">
        <v>16</v>
      </c>
      <c r="F7" s="8">
        <v>1</v>
      </c>
      <c r="G7" s="8">
        <v>4</v>
      </c>
      <c r="H7" s="8">
        <f t="shared" ref="H7:H9" si="3">H6+16</f>
        <v>64</v>
      </c>
      <c r="I7" s="22">
        <f t="shared" si="2"/>
        <v>4.5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343"/>
      <c r="AL7" s="343"/>
      <c r="AM7" s="26"/>
      <c r="AN7" s="367"/>
      <c r="AO7" s="367"/>
      <c r="AP7" s="368"/>
      <c r="AQ7" s="368"/>
      <c r="AR7" s="369" t="s">
        <v>31</v>
      </c>
      <c r="AS7" s="369"/>
      <c r="AT7" s="369"/>
      <c r="AU7" s="369"/>
      <c r="AV7" s="369"/>
      <c r="AW7" s="369"/>
      <c r="AX7" s="369"/>
      <c r="AY7" s="369"/>
      <c r="AZ7" s="369"/>
      <c r="BA7" s="344"/>
      <c r="BB7" s="344"/>
      <c r="BC7" s="344"/>
      <c r="BD7" s="344"/>
      <c r="BE7" s="344"/>
      <c r="BF7" s="344"/>
      <c r="BG7" s="364" t="s">
        <v>32</v>
      </c>
      <c r="BH7" s="364"/>
      <c r="BI7" s="364"/>
      <c r="BJ7" s="364"/>
      <c r="BK7" s="27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25"/>
    </row>
    <row r="8" spans="1:81" x14ac:dyDescent="0.25">
      <c r="A8" s="350"/>
      <c r="B8" s="19" t="s">
        <v>36</v>
      </c>
      <c r="C8" s="20">
        <v>1</v>
      </c>
      <c r="D8" s="21">
        <f>VLOOKUP(B8, 'Equipment Pricing '!$A$2:$C$6, 3, FALSE)*C8</f>
        <v>346.19</v>
      </c>
      <c r="E8" s="8">
        <v>16</v>
      </c>
      <c r="F8" s="8">
        <v>2</v>
      </c>
      <c r="G8" s="8">
        <v>5</v>
      </c>
      <c r="H8" s="8">
        <f t="shared" si="3"/>
        <v>80</v>
      </c>
      <c r="I8" s="22">
        <f t="shared" si="2"/>
        <v>5.25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343"/>
      <c r="AU8" s="343"/>
      <c r="AV8" s="26"/>
      <c r="AW8" s="367"/>
      <c r="AX8" s="367"/>
      <c r="AY8" s="368"/>
      <c r="AZ8" s="368"/>
      <c r="BA8" s="369" t="s">
        <v>31</v>
      </c>
      <c r="BB8" s="369"/>
      <c r="BC8" s="369"/>
      <c r="BD8" s="369"/>
      <c r="BE8" s="369"/>
      <c r="BF8" s="369"/>
      <c r="BG8" s="369"/>
      <c r="BH8" s="369"/>
      <c r="BI8" s="369"/>
      <c r="BJ8" s="344"/>
      <c r="BK8" s="344"/>
      <c r="BL8" s="344"/>
      <c r="BM8" s="344"/>
      <c r="BN8" s="344"/>
      <c r="BO8" s="344"/>
      <c r="BP8" s="364" t="s">
        <v>32</v>
      </c>
      <c r="BQ8" s="364"/>
      <c r="BR8" s="364"/>
      <c r="BS8" s="364"/>
      <c r="BT8" s="27"/>
      <c r="BU8" s="8"/>
      <c r="BV8" s="8"/>
      <c r="BW8" s="8"/>
      <c r="BX8" s="8"/>
      <c r="BY8" s="8"/>
      <c r="BZ8" s="8"/>
      <c r="CA8" s="8"/>
      <c r="CB8" s="8"/>
      <c r="CC8" s="25"/>
    </row>
    <row r="9" spans="1:81" ht="15.75" thickBot="1" x14ac:dyDescent="0.3">
      <c r="A9" s="351"/>
      <c r="B9" s="28"/>
      <c r="C9" s="29"/>
      <c r="D9" s="29"/>
      <c r="E9" s="17">
        <v>16</v>
      </c>
      <c r="F9" s="17">
        <v>3</v>
      </c>
      <c r="G9" s="17">
        <v>6</v>
      </c>
      <c r="H9" s="17">
        <f t="shared" si="3"/>
        <v>96</v>
      </c>
      <c r="I9" s="177">
        <f t="shared" si="2"/>
        <v>6</v>
      </c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341"/>
      <c r="BD9" s="341"/>
      <c r="BE9" s="30"/>
      <c r="BF9" s="365"/>
      <c r="BG9" s="365"/>
      <c r="BH9" s="342"/>
      <c r="BI9" s="342"/>
      <c r="BJ9" s="366" t="s">
        <v>31</v>
      </c>
      <c r="BK9" s="366"/>
      <c r="BL9" s="366"/>
      <c r="BM9" s="366"/>
      <c r="BN9" s="366"/>
      <c r="BO9" s="366"/>
      <c r="BP9" s="366"/>
      <c r="BQ9" s="366"/>
      <c r="BR9" s="366"/>
      <c r="BS9" s="341"/>
      <c r="BT9" s="341"/>
      <c r="BU9" s="341"/>
      <c r="BV9" s="341"/>
      <c r="BW9" s="341"/>
      <c r="BX9" s="341"/>
      <c r="BY9" s="361" t="s">
        <v>32</v>
      </c>
      <c r="BZ9" s="361"/>
      <c r="CA9" s="361"/>
      <c r="CB9" s="361"/>
      <c r="CC9" s="31"/>
    </row>
    <row r="10" spans="1:81" x14ac:dyDescent="0.25">
      <c r="A10" s="32" t="s">
        <v>37</v>
      </c>
      <c r="B10" s="33"/>
      <c r="C10" s="32"/>
      <c r="D10" s="34">
        <f>SUM(D4:D9)</f>
        <v>24008.21</v>
      </c>
      <c r="E10" s="33">
        <f>SUM(E4:E9)</f>
        <v>96</v>
      </c>
      <c r="F10" s="33">
        <f>MAX(F4:F9)</f>
        <v>3</v>
      </c>
      <c r="G10" s="35"/>
      <c r="H10" s="35"/>
      <c r="I10" s="36">
        <f>I9</f>
        <v>6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</sheetData>
  <mergeCells count="65">
    <mergeCell ref="AD2:AE2"/>
    <mergeCell ref="AF2:AI2"/>
    <mergeCell ref="J3:K3"/>
    <mergeCell ref="M3:N3"/>
    <mergeCell ref="O3:P3"/>
    <mergeCell ref="Q3:Y3"/>
    <mergeCell ref="Z3:AA3"/>
    <mergeCell ref="AB3:AC3"/>
    <mergeCell ref="AD3:AE3"/>
    <mergeCell ref="AF3:AI3"/>
    <mergeCell ref="J2:K2"/>
    <mergeCell ref="M2:N2"/>
    <mergeCell ref="O2:P2"/>
    <mergeCell ref="Q2:Y2"/>
    <mergeCell ref="Z2:AA2"/>
    <mergeCell ref="AB2:AC2"/>
    <mergeCell ref="AB4:AC4"/>
    <mergeCell ref="AD4:AE4"/>
    <mergeCell ref="AF4:AI4"/>
    <mergeCell ref="S5:T5"/>
    <mergeCell ref="V5:W5"/>
    <mergeCell ref="X5:Y5"/>
    <mergeCell ref="Z5:AH5"/>
    <mergeCell ref="AI5:AJ5"/>
    <mergeCell ref="Z4:AA4"/>
    <mergeCell ref="A4:A9"/>
    <mergeCell ref="J4:K4"/>
    <mergeCell ref="M4:N4"/>
    <mergeCell ref="O4:P4"/>
    <mergeCell ref="Q4:Y4"/>
    <mergeCell ref="AK7:AL7"/>
    <mergeCell ref="AN7:AO7"/>
    <mergeCell ref="AP7:AQ7"/>
    <mergeCell ref="AR7:AZ7"/>
    <mergeCell ref="BA7:BB7"/>
    <mergeCell ref="AK5:AL5"/>
    <mergeCell ref="AM5:AN5"/>
    <mergeCell ref="AO5:AR5"/>
    <mergeCell ref="AB6:AC6"/>
    <mergeCell ref="AE6:AF6"/>
    <mergeCell ref="AG6:AH6"/>
    <mergeCell ref="AI6:AQ6"/>
    <mergeCell ref="AR6:AS6"/>
    <mergeCell ref="BG7:BJ7"/>
    <mergeCell ref="AT8:AU8"/>
    <mergeCell ref="AW8:AX8"/>
    <mergeCell ref="AY8:AZ8"/>
    <mergeCell ref="BA8:BI8"/>
    <mergeCell ref="BJ8:BK8"/>
    <mergeCell ref="AT6:AU6"/>
    <mergeCell ref="AV6:AW6"/>
    <mergeCell ref="AX6:BA6"/>
    <mergeCell ref="BY9:CB9"/>
    <mergeCell ref="BL8:BM8"/>
    <mergeCell ref="BN8:BO8"/>
    <mergeCell ref="BP8:BS8"/>
    <mergeCell ref="BC9:BD9"/>
    <mergeCell ref="BF9:BG9"/>
    <mergeCell ref="BH9:BI9"/>
    <mergeCell ref="BJ9:BR9"/>
    <mergeCell ref="BS9:BT9"/>
    <mergeCell ref="BU9:BV9"/>
    <mergeCell ref="BW9:BX9"/>
    <mergeCell ref="BC7:BD7"/>
    <mergeCell ref="BE7:BF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</vt:lpstr>
      <vt:lpstr>Assumptions and Sources</vt:lpstr>
      <vt:lpstr>Quotes</vt:lpstr>
      <vt:lpstr>MAL-MB Sample Prep Costs</vt:lpstr>
      <vt:lpstr>Stool extraction kit Costs</vt:lpstr>
      <vt:lpstr>PCR costs</vt:lpstr>
      <vt:lpstr>Equipment Pricing </vt:lpstr>
      <vt:lpstr>Workflow-MAL-MB</vt:lpstr>
      <vt:lpstr>Workflow-Column Extraction</vt:lpstr>
      <vt:lpstr>Workflow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Storey, Helen</cp:lastModifiedBy>
  <cp:lastPrinted>2016-10-19T17:39:11Z</cp:lastPrinted>
  <dcterms:created xsi:type="dcterms:W3CDTF">2016-02-03T17:34:16Z</dcterms:created>
  <dcterms:modified xsi:type="dcterms:W3CDTF">2018-12-11T18:44:26Z</dcterms:modified>
</cp:coreProperties>
</file>